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ujinnan/Desktop/Sentieon/Product/Short Long Hybrid/Manuscript/No ONT/Final/May revised/Sep revised/"/>
    </mc:Choice>
  </mc:AlternateContent>
  <xr:revisionPtr revIDLastSave="0" documentId="13_ncr:1_{9993F6D5-B980-2A4C-94AD-8D96ED103513}" xr6:coauthVersionLast="47" xr6:coauthVersionMax="47" xr10:uidLastSave="{00000000-0000-0000-0000-000000000000}"/>
  <bookViews>
    <workbookView xWindow="0" yWindow="500" windowWidth="28800" windowHeight="16080" xr2:uid="{5580EADD-CD56-A141-8E7B-713A0DAA9B78}"/>
  </bookViews>
  <sheets>
    <sheet name="S1 SNP Indel NIST Genome " sheetId="7" r:id="rId1"/>
    <sheet name="S2 SNP Inde Q100 Genome" sheetId="10" r:id="rId2"/>
    <sheet name="S3 SNP Indel Q100 TRHP" sheetId="15" r:id="rId3"/>
    <sheet name="S4 SNP Indel CMRG" sheetId="8" r:id="rId4"/>
    <sheet name="S5 SNP Indel HG234 " sheetId="13" r:id="rId5"/>
    <sheet name="S6 SV Q100" sheetId="19" r:id="rId6"/>
    <sheet name="S7 SV CMRG" sheetId="21" r:id="rId7"/>
    <sheet name="S8 CNV" sheetId="5" r:id="rId8"/>
    <sheet name="S9  Variants in CMRG" sheetId="1" r:id="rId9"/>
    <sheet name="S10 Runtime" sheetId="28" r:id="rId10"/>
    <sheet name="S11 Acronyms List" sheetId="2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28" l="1"/>
  <c r="H7" i="28"/>
  <c r="J39" i="15"/>
  <c r="J38" i="15"/>
  <c r="J37" i="15"/>
  <c r="J36" i="15"/>
  <c r="J35" i="15"/>
  <c r="J34" i="15"/>
  <c r="J33" i="15"/>
  <c r="J32" i="15"/>
  <c r="J31" i="15"/>
  <c r="J30" i="15"/>
  <c r="J29" i="15"/>
  <c r="J28" i="15"/>
  <c r="J24" i="15"/>
  <c r="J23" i="15"/>
  <c r="J22" i="15"/>
  <c r="J21" i="15"/>
  <c r="J20" i="15"/>
  <c r="J19" i="15"/>
  <c r="J18" i="15"/>
  <c r="J17" i="15"/>
  <c r="J16" i="15"/>
  <c r="J15" i="15"/>
  <c r="J14" i="15"/>
  <c r="J13" i="15"/>
</calcChain>
</file>

<file path=xl/sharedStrings.xml><?xml version="1.0" encoding="utf-8"?>
<sst xmlns="http://schemas.openxmlformats.org/spreadsheetml/2006/main" count="1075" uniqueCount="325">
  <si>
    <t>TP</t>
  </si>
  <si>
    <t>FN</t>
  </si>
  <si>
    <t>FP</t>
  </si>
  <si>
    <t>Recall</t>
  </si>
  <si>
    <t>Precision</t>
  </si>
  <si>
    <t>F1</t>
  </si>
  <si>
    <t>30x</t>
  </si>
  <si>
    <t>20x</t>
  </si>
  <si>
    <t>15x</t>
  </si>
  <si>
    <t>10x</t>
  </si>
  <si>
    <t>7.5x</t>
  </si>
  <si>
    <t>5x</t>
  </si>
  <si>
    <t>HG002</t>
  </si>
  <si>
    <t>HG003</t>
  </si>
  <si>
    <t>HG004</t>
  </si>
  <si>
    <t>FP - INDEL</t>
  </si>
  <si>
    <t>FN - INDEL</t>
  </si>
  <si>
    <t>FP - SNP</t>
  </si>
  <si>
    <t>FN - SNP</t>
  </si>
  <si>
    <t>DRAGEN4.2 35x ILMN</t>
  </si>
  <si>
    <t>DeepVariant 30x PB</t>
  </si>
  <si>
    <t>DNAscope Hybrid 10X PB</t>
  </si>
  <si>
    <t>DV PB 30x</t>
  </si>
  <si>
    <t>Q100 TRHP - Total Errors</t>
  </si>
  <si>
    <t>RHCE</t>
  </si>
  <si>
    <t>SMN1</t>
  </si>
  <si>
    <t>NCF1</t>
  </si>
  <si>
    <t>MUC5B</t>
  </si>
  <si>
    <t>PPIP5K1</t>
  </si>
  <si>
    <t>SSTR5</t>
  </si>
  <si>
    <t>SIGLEC16</t>
  </si>
  <si>
    <t>19:54993739-54993739</t>
  </si>
  <si>
    <t>NLRP2</t>
  </si>
  <si>
    <t>19:49972054-49972054</t>
  </si>
  <si>
    <t>19:49971992-49972014</t>
  </si>
  <si>
    <t>19:49971958-49971958</t>
  </si>
  <si>
    <t>19:49971902-49971902</t>
  </si>
  <si>
    <t>19:49971877-49971877</t>
  </si>
  <si>
    <t>19:49971858-49971858</t>
  </si>
  <si>
    <t>19:49970191-49970191</t>
  </si>
  <si>
    <t>19:49970175-49970176</t>
  </si>
  <si>
    <t>19:49970173-49970173</t>
  </si>
  <si>
    <t>19:49970165-49970172</t>
  </si>
  <si>
    <t>19:49970022-49970022</t>
  </si>
  <si>
    <t>19:49969964-49969964</t>
  </si>
  <si>
    <t>19:40893304-40893320</t>
  </si>
  <si>
    <t>19:40893300-40893300</t>
  </si>
  <si>
    <t>19:40893268-40893272</t>
  </si>
  <si>
    <t>CYP2G1P</t>
  </si>
  <si>
    <t>19:15662272-15662272</t>
  </si>
  <si>
    <t>19:15662270-15662271</t>
  </si>
  <si>
    <t>CYP4F3</t>
  </si>
  <si>
    <t>16:977989-977989</t>
  </si>
  <si>
    <t>CEROX1</t>
  </si>
  <si>
    <t>16:89914755-89914789</t>
  </si>
  <si>
    <t>16:89914706-89914706</t>
  </si>
  <si>
    <t>16:89914647-89914683</t>
  </si>
  <si>
    <t>16:89914578-89914584</t>
  </si>
  <si>
    <t>16:89914365-89914378</t>
  </si>
  <si>
    <t>MC1R</t>
  </si>
  <si>
    <t>16:81083178-81083180</t>
  </si>
  <si>
    <t>GCSH</t>
  </si>
  <si>
    <t>16:163143-163143</t>
  </si>
  <si>
    <t>16:163140-163140</t>
  </si>
  <si>
    <t>HBZP1</t>
  </si>
  <si>
    <t>16:1079872-1079872</t>
  </si>
  <si>
    <t>15:43576398-43576398</t>
  </si>
  <si>
    <t>15:43571460-43571460</t>
  </si>
  <si>
    <t>11:5248352-5248353</t>
  </si>
  <si>
    <t>HBG1</t>
  </si>
  <si>
    <t>11:1245486-1245486</t>
  </si>
  <si>
    <t>11:1245466-1245466</t>
  </si>
  <si>
    <t>7:74821163-74821163</t>
  </si>
  <si>
    <t>7:74820592-74820592</t>
  </si>
  <si>
    <t>GTF2IRD2</t>
  </si>
  <si>
    <t>7:74780198-74780198</t>
  </si>
  <si>
    <t>7:74759825-74759825</t>
  </si>
  <si>
    <t>7:74756463-74756463</t>
  </si>
  <si>
    <t>7:74755073-74755073</t>
  </si>
  <si>
    <t>7:74753919-74753919</t>
  </si>
  <si>
    <t>7:74743694-74743694</t>
  </si>
  <si>
    <t>7:74743664-74743664</t>
  </si>
  <si>
    <t>GTF2I</t>
  </si>
  <si>
    <t>5:70953275-70953275</t>
  </si>
  <si>
    <t>5:70942546-70942546</t>
  </si>
  <si>
    <t>5:69442826-69442826</t>
  </si>
  <si>
    <t>MARVELD2</t>
  </si>
  <si>
    <t>4:887298-887333</t>
  </si>
  <si>
    <t>4:887269-887269</t>
  </si>
  <si>
    <t>4:887208-887241</t>
  </si>
  <si>
    <t>GAK</t>
  </si>
  <si>
    <t>4:1096559-1096559</t>
  </si>
  <si>
    <t>RNF212</t>
  </si>
  <si>
    <t>3:186718331-186718333</t>
  </si>
  <si>
    <t>3:186718327-186718327</t>
  </si>
  <si>
    <t>3:186718322-186718324</t>
  </si>
  <si>
    <t>3:186718321-186718322</t>
  </si>
  <si>
    <t>3:186718315-186718315</t>
  </si>
  <si>
    <t>HRG-AS1</t>
  </si>
  <si>
    <t>2:1636689-1636691</t>
  </si>
  <si>
    <t>PXDN</t>
  </si>
  <si>
    <t>2:1161391-1161392</t>
  </si>
  <si>
    <t>2:1161389-1161390</t>
  </si>
  <si>
    <t>SNTG2</t>
  </si>
  <si>
    <t>1:25408868-25408868</t>
  </si>
  <si>
    <t>1:25408840-25408840</t>
  </si>
  <si>
    <t>1:25408711-25408717</t>
  </si>
  <si>
    <t>1:161674632-161674632</t>
  </si>
  <si>
    <t>1:161674618-161674618</t>
  </si>
  <si>
    <t>1:161674517-161674517</t>
  </si>
  <si>
    <t>FCGR2B</t>
  </si>
  <si>
    <t>1:152314865-152314866</t>
  </si>
  <si>
    <t>CCDST</t>
  </si>
  <si>
    <t>Location</t>
  </si>
  <si>
    <t>SYMBOL</t>
  </si>
  <si>
    <t>In_Hybrid</t>
  </si>
  <si>
    <t>In_PB</t>
  </si>
  <si>
    <t>In_ILMN</t>
  </si>
  <si>
    <t>Allele</t>
  </si>
  <si>
    <t>Consequence</t>
  </si>
  <si>
    <t>-</t>
  </si>
  <si>
    <t>non_coding_transcript_exon_variant</t>
  </si>
  <si>
    <t>G</t>
  </si>
  <si>
    <t>T</t>
  </si>
  <si>
    <t>C</t>
  </si>
  <si>
    <t>Complex</t>
  </si>
  <si>
    <t>missense_variant</t>
  </si>
  <si>
    <t>A</t>
  </si>
  <si>
    <t>splice_region_variant,synonymous_variant</t>
  </si>
  <si>
    <t>3_prime_UTR_variant,NMD_transcript_variant</t>
  </si>
  <si>
    <t>CA</t>
  </si>
  <si>
    <t>3_prime_UTR_variant</t>
  </si>
  <si>
    <t>synonymous_variant</t>
  </si>
  <si>
    <t>AT</t>
  </si>
  <si>
    <t>frameshift_variant</t>
  </si>
  <si>
    <t>GCG</t>
  </si>
  <si>
    <t>inframe_insertion</t>
  </si>
  <si>
    <t>missense_variant,splice_region_variant</t>
  </si>
  <si>
    <t>stop_lost</t>
  </si>
  <si>
    <t>Size Range</t>
  </si>
  <si>
    <t>&gt;50k</t>
  </si>
  <si>
    <t>Gain F1 Score</t>
  </si>
  <si>
    <t>CNVscope</t>
  </si>
  <si>
    <t>Loss F1 Score</t>
  </si>
  <si>
    <t>CNVnator</t>
  </si>
  <si>
    <t>Pipeline</t>
  </si>
  <si>
    <t>Dataset</t>
  </si>
  <si>
    <t>Core-hours</t>
  </si>
  <si>
    <t>PB 10x + ILMN 35x</t>
  </si>
  <si>
    <t>PB 30x</t>
  </si>
  <si>
    <t>ILMN 35x</t>
  </si>
  <si>
    <t>1k-2k</t>
  </si>
  <si>
    <t>2k-3k</t>
  </si>
  <si>
    <t>3k-5k</t>
  </si>
  <si>
    <t>5k-10k</t>
  </si>
  <si>
    <t>10k-50k</t>
  </si>
  <si>
    <t>S1 - SNP/Indel NIST Truth Genome-wide</t>
  </si>
  <si>
    <t>SNP - Total Errors</t>
  </si>
  <si>
    <t>Indel - Total Errors</t>
  </si>
  <si>
    <t>S2 - SNP/Indel Q100 Truth Genome-wide</t>
  </si>
  <si>
    <t>DS-Hybrid PB + ILMN</t>
  </si>
  <si>
    <t>DS-LR PB only</t>
  </si>
  <si>
    <t>S4 - SNP/Indel CMRG (Challenging Medically Relavant Genes)</t>
  </si>
  <si>
    <t>S5 - SNP/Indel NIST Truth Genome-wide, HG002/3/4</t>
  </si>
  <si>
    <t>Dragen v4.2 35x</t>
  </si>
  <si>
    <t>Pbsv</t>
  </si>
  <si>
    <t>30x PB</t>
  </si>
  <si>
    <t>35x ILMN</t>
  </si>
  <si>
    <t>DNAscope Hybrid/LongRead</t>
  </si>
  <si>
    <t>5x PB + 35x ILMN</t>
  </si>
  <si>
    <t>7.5x PB + 35x ILMN</t>
  </si>
  <si>
    <t>10x PB + 35x ILMN</t>
  </si>
  <si>
    <t>15x PB + 35x ILMN</t>
  </si>
  <si>
    <t>20x PB + 35x ILMN</t>
  </si>
  <si>
    <t>30x PB + 35x ILMN</t>
  </si>
  <si>
    <t>Datasets</t>
  </si>
  <si>
    <t>S6 - SV Q100 Truth Genome-wide</t>
  </si>
  <si>
    <t>Dragen v4.2</t>
  </si>
  <si>
    <t>S7 - SV CMRG Subregions</t>
  </si>
  <si>
    <t>20x PB</t>
  </si>
  <si>
    <t>15x PB</t>
  </si>
  <si>
    <t>10x PB</t>
  </si>
  <si>
    <t>7.5x PB</t>
  </si>
  <si>
    <t>5x PB</t>
  </si>
  <si>
    <t>S8 - CNV HG002</t>
  </si>
  <si>
    <t>S9 - clinical variants in CMRG</t>
  </si>
  <si>
    <t>S10 - Runtime Benchmark</t>
  </si>
  <si>
    <t>Azure Standard HB120rs v3 (120 vcpus, 456 GiB memory, 512GB premium SSD);</t>
  </si>
  <si>
    <t>Alignment (min)</t>
  </si>
  <si>
    <t>Preprocessing (min)</t>
  </si>
  <si>
    <t>Variant Calling (min)</t>
  </si>
  <si>
    <t>Total Runtime (min)</t>
  </si>
  <si>
    <t>On-demand ($)​</t>
  </si>
  <si>
    <t>DNAscope Hybrid</t>
  </si>
  <si>
    <t>DNAscope LongRead</t>
  </si>
  <si>
    <t>DNAscope (short reads)</t>
  </si>
  <si>
    <t>S3 - SNP/Indel Q100 TRHP (Tandem Repeat and HomoPolymers) Subregions</t>
  </si>
  <si>
    <t>Truth</t>
  </si>
  <si>
    <t>Type</t>
  </si>
  <si>
    <t>Total Error</t>
  </si>
  <si>
    <t>NIST V4.2.1</t>
  </si>
  <si>
    <t>INDEL</t>
  </si>
  <si>
    <t>SNP</t>
  </si>
  <si>
    <t>Q100</t>
  </si>
  <si>
    <t>CMRG</t>
  </si>
  <si>
    <t>Long Read Depth</t>
  </si>
  <si>
    <t>|INDEL</t>
  </si>
  <si>
    <t xml:space="preserve">TRHP </t>
  </si>
  <si>
    <t>35x</t>
  </si>
  <si>
    <t>Extended Accuracy Figures</t>
  </si>
  <si>
    <t>Depth</t>
  </si>
  <si>
    <t>TRUTH.TP</t>
  </si>
  <si>
    <t>TRUTH.FN</t>
  </si>
  <si>
    <t>QUERY.FP</t>
  </si>
  <si>
    <t>METRIC.Recall</t>
  </si>
  <si>
    <t>METRIC.Precision</t>
  </si>
  <si>
    <t>METRIC.F1_Score</t>
  </si>
  <si>
    <t>Total Errors</t>
  </si>
  <si>
    <t>TRHP</t>
  </si>
  <si>
    <t>Compute Hardware</t>
  </si>
  <si>
    <t>Mimimap2 + DeepVariant + Pbsv​</t>
  </si>
  <si>
    <t>PB 30x​</t>
  </si>
  <si>
    <t>BWA2 + DeepVariant + CNVnator​</t>
  </si>
  <si>
    <t>c7a.24xlarge (96 threads and 192GB memory), with a gp3 EBS disk with 700GB of storage, 5000 IOPS and 500 MB/s throughput.</t>
  </si>
  <si>
    <t>Acronym</t>
  </si>
  <si>
    <t>Definition</t>
  </si>
  <si>
    <t>First Introduced In Manuscript</t>
  </si>
  <si>
    <t>AWS</t>
  </si>
  <si>
    <t>Amazon Web Services</t>
  </si>
  <si>
    <t>Methods – benchmarking pipelines on cloud instances</t>
  </si>
  <si>
    <t>BAM</t>
  </si>
  <si>
    <t>Binary Alignment/Map (aligned read format)</t>
  </si>
  <si>
    <t>Methods – input/output formats</t>
  </si>
  <si>
    <t>bp</t>
  </si>
  <si>
    <t>Base pair</t>
  </si>
  <si>
    <t>Background – variant definitions</t>
  </si>
  <si>
    <t>BWA</t>
  </si>
  <si>
    <t>Burrows-Wheeler Aligner</t>
  </si>
  <si>
    <t>Methods – short-read alignment</t>
  </si>
  <si>
    <t>CAH</t>
  </si>
  <si>
    <t>Congenital Adrenal Hyperplasia</t>
  </si>
  <si>
    <t>Results – clinical case example</t>
  </si>
  <si>
    <t>CLI</t>
  </si>
  <si>
    <t>Command Line Interface</t>
  </si>
  <si>
    <t>Methods – usability section</t>
  </si>
  <si>
    <t>CNV</t>
  </si>
  <si>
    <t>Copy Number Variation</t>
  </si>
  <si>
    <t>Sentieon’s CNV calling module</t>
  </si>
  <si>
    <t>Methods – pipeline description</t>
  </si>
  <si>
    <t>Challenging Medically Relevant Genes</t>
  </si>
  <si>
    <t>Background – benchmarking regions</t>
  </si>
  <si>
    <t>CPU</t>
  </si>
  <si>
    <t>Central Processing Unit</t>
  </si>
  <si>
    <t>Methods – runtime benchmarking</t>
  </si>
  <si>
    <t>DV</t>
  </si>
  <si>
    <t>DeepVariant</t>
  </si>
  <si>
    <t>Methods – comparison baseline</t>
  </si>
  <si>
    <t>False Positive</t>
  </si>
  <si>
    <t>Methods – benchmarking metrics</t>
  </si>
  <si>
    <t>False Negative</t>
  </si>
  <si>
    <t>GBM</t>
  </si>
  <si>
    <t>Gradient Boosting Machine</t>
  </si>
  <si>
    <t>Methods – machine learning model</t>
  </si>
  <si>
    <t>GIAB</t>
  </si>
  <si>
    <t>Genome in a Bottle</t>
  </si>
  <si>
    <t>Methods – reference datasets</t>
  </si>
  <si>
    <t>GRCh38</t>
  </si>
  <si>
    <t>Genome Reference Consortium Human Build 38</t>
  </si>
  <si>
    <t>Methods – reference genome</t>
  </si>
  <si>
    <t>HG002–HG004</t>
  </si>
  <si>
    <t>Standard human reference samples (GIAB)</t>
  </si>
  <si>
    <t>Methods – benchmarking datasets</t>
  </si>
  <si>
    <t>HLA</t>
  </si>
  <si>
    <t>Human Leukocyte Antigen</t>
  </si>
  <si>
    <t>Results – case demonstration</t>
  </si>
  <si>
    <t>ILMN</t>
  </si>
  <si>
    <t>Illumina sequencing data</t>
  </si>
  <si>
    <t>Methods – data types</t>
  </si>
  <si>
    <t>Indel</t>
  </si>
  <si>
    <t>Insertion or Deletion (&lt;50 bp)</t>
  </si>
  <si>
    <t>kGP / 1kGP</t>
  </si>
  <si>
    <t>1000 Genomes Project</t>
  </si>
  <si>
    <t>Background – data sources</t>
  </si>
  <si>
    <t>LR</t>
  </si>
  <si>
    <t>Long Read</t>
  </si>
  <si>
    <t>Background – sequencing technologies</t>
  </si>
  <si>
    <t>ML_PROB</t>
  </si>
  <si>
    <t>Machine Learning Probability (VCF annotation)</t>
  </si>
  <si>
    <t>Methods – genotype classification</t>
  </si>
  <si>
    <t>MLPA</t>
  </si>
  <si>
    <t>Multiplex Ligation-dependent Probe Amplification</t>
  </si>
  <si>
    <t>Results – orthogonal validation</t>
  </si>
  <si>
    <t>NICU</t>
  </si>
  <si>
    <t>Neonatal Intensive Care Unit</t>
  </si>
  <si>
    <t>Introduction – clinical urgency</t>
  </si>
  <si>
    <t>NGS</t>
  </si>
  <si>
    <t>Next-Generation Sequencing</t>
  </si>
  <si>
    <t>Introduction</t>
  </si>
  <si>
    <t>ONT</t>
  </si>
  <si>
    <t>Oxford Nanopore Technologies</t>
  </si>
  <si>
    <t>Methods – sequencing platforms</t>
  </si>
  <si>
    <t>PB</t>
  </si>
  <si>
    <t>PacBio HiFi sequencing data</t>
  </si>
  <si>
    <t>Benchmark diploid genome assembly with quality score 100</t>
  </si>
  <si>
    <t>Background – benchmarks</t>
  </si>
  <si>
    <t>Single-Nucleotide Polymorphism</t>
  </si>
  <si>
    <t>SNV</t>
  </si>
  <si>
    <t>Single-Nucleotide Variant</t>
  </si>
  <si>
    <t>SR</t>
  </si>
  <si>
    <t>Short Read</t>
  </si>
  <si>
    <t>SV</t>
  </si>
  <si>
    <t>Structural Variant (≥50 bp)</t>
  </si>
  <si>
    <t>T2T</t>
  </si>
  <si>
    <t>Telomere-to-Telomere Consortium</t>
  </si>
  <si>
    <t>Background – references</t>
  </si>
  <si>
    <t>Tandem Repeat and Homopolymer regions</t>
  </si>
  <si>
    <t>VCF</t>
  </si>
  <si>
    <t>Variant Call Format</t>
  </si>
  <si>
    <t>Methods – pipeline input/output</t>
  </si>
  <si>
    <t>VEP</t>
  </si>
  <si>
    <t>Variant Effect Predictor</t>
  </si>
  <si>
    <t>Methods – annotation step</t>
  </si>
  <si>
    <t>WGS</t>
  </si>
  <si>
    <t>Whole-Genome Sequencing</t>
  </si>
  <si>
    <t>Background – data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000"/>
    <numFmt numFmtId="165" formatCode="_(* #,##0_);_(* \(#,##0\);_(* &quot;-&quot;??_);_(@_)"/>
    <numFmt numFmtId="166" formatCode="0.0"/>
  </numFmts>
  <fonts count="22" x14ac:knownFonts="1">
    <font>
      <sz val="12"/>
      <color theme="1"/>
      <name val="Aptos Narrow"/>
      <family val="2"/>
      <scheme val="minor"/>
    </font>
    <font>
      <sz val="13"/>
      <color rgb="FF000000"/>
      <name val="Verdana"/>
      <family val="2"/>
    </font>
    <font>
      <sz val="10"/>
      <color rgb="FF000000"/>
      <name val="Arial"/>
      <family val="2"/>
    </font>
    <font>
      <sz val="12"/>
      <color rgb="FF000000"/>
      <name val="Helvetica Neue"/>
      <family val="2"/>
    </font>
    <font>
      <sz val="12"/>
      <color rgb="FF000000"/>
      <name val="Arial"/>
      <family val="2"/>
    </font>
    <font>
      <sz val="12"/>
      <color theme="1"/>
      <name val="Aptos Narrow"/>
      <family val="2"/>
      <scheme val="minor"/>
    </font>
    <font>
      <b/>
      <sz val="11"/>
      <color rgb="FF000000"/>
      <name val="Arial"/>
      <family val="2"/>
    </font>
    <font>
      <sz val="13"/>
      <color theme="1"/>
      <name val="Verdana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Aptos Narrow"/>
      <scheme val="minor"/>
    </font>
    <font>
      <sz val="12"/>
      <color theme="1"/>
      <name val="Calibri"/>
      <family val="2"/>
    </font>
    <font>
      <sz val="12"/>
      <color rgb="FF000000"/>
      <name val="Verdana"/>
      <family val="2"/>
    </font>
    <font>
      <b/>
      <sz val="12"/>
      <color rgb="FF000000"/>
      <name val="Calibri"/>
      <family val="2"/>
    </font>
    <font>
      <sz val="12"/>
      <color theme="1"/>
      <name val="Aptos"/>
    </font>
    <font>
      <sz val="12"/>
      <color rgb="FF000000"/>
      <name val="Aptos"/>
    </font>
    <font>
      <sz val="12"/>
      <color theme="1"/>
      <name val="Aptos Narrow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Verdana"/>
      <family val="2"/>
    </font>
    <font>
      <sz val="12"/>
      <color theme="1"/>
      <name val="Aptos Narrow"/>
    </font>
    <font>
      <sz val="12"/>
      <color rgb="FF000000"/>
      <name val="Aptos Narrow"/>
    </font>
    <font>
      <sz val="13"/>
      <color rgb="FF000000"/>
      <name val="Aptos Narrow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</borders>
  <cellStyleXfs count="2">
    <xf numFmtId="0" fontId="0" fillId="0" borderId="0"/>
    <xf numFmtId="43" fontId="5" fillId="0" borderId="0" applyFont="0" applyFill="0" applyBorder="0" applyAlignment="0" applyProtection="0"/>
  </cellStyleXfs>
  <cellXfs count="57">
    <xf numFmtId="0" fontId="0" fillId="0" borderId="0" xfId="0"/>
    <xf numFmtId="0" fontId="1" fillId="0" borderId="0" xfId="0" applyFont="1"/>
    <xf numFmtId="164" fontId="2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165" fontId="2" fillId="0" borderId="3" xfId="1" applyNumberFormat="1" applyFont="1" applyBorder="1" applyAlignment="1">
      <alignment horizontal="center"/>
    </xf>
    <xf numFmtId="165" fontId="2" fillId="0" borderId="2" xfId="1" applyNumberFormat="1" applyFont="1" applyBorder="1" applyAlignment="1">
      <alignment horizontal="center"/>
    </xf>
    <xf numFmtId="165" fontId="2" fillId="0" borderId="0" xfId="1" applyNumberFormat="1" applyFont="1" applyAlignment="1">
      <alignment horizontal="center"/>
    </xf>
    <xf numFmtId="165" fontId="1" fillId="0" borderId="0" xfId="1" applyNumberFormat="1" applyFont="1"/>
    <xf numFmtId="0" fontId="7" fillId="0" borderId="0" xfId="0" applyFont="1"/>
    <xf numFmtId="3" fontId="0" fillId="0" borderId="0" xfId="0" applyNumberFormat="1"/>
    <xf numFmtId="0" fontId="8" fillId="0" borderId="0" xfId="0" applyFont="1"/>
    <xf numFmtId="165" fontId="0" fillId="0" borderId="0" xfId="0" applyNumberFormat="1"/>
    <xf numFmtId="0" fontId="9" fillId="0" borderId="0" xfId="0" applyFont="1" applyAlignment="1">
      <alignment horizontal="left" vertical="center"/>
    </xf>
    <xf numFmtId="0" fontId="10" fillId="0" borderId="0" xfId="0" applyFont="1"/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/>
    <xf numFmtId="0" fontId="9" fillId="0" borderId="0" xfId="0" applyFont="1"/>
    <xf numFmtId="0" fontId="12" fillId="0" borderId="0" xfId="0" applyFont="1"/>
    <xf numFmtId="0" fontId="13" fillId="0" borderId="0" xfId="0" applyFont="1"/>
    <xf numFmtId="164" fontId="8" fillId="0" borderId="0" xfId="0" applyNumberFormat="1" applyFont="1"/>
    <xf numFmtId="0" fontId="8" fillId="0" borderId="0" xfId="0" applyFont="1" applyAlignment="1">
      <alignment horizontal="center" vertical="center" wrapText="1"/>
    </xf>
    <xf numFmtId="166" fontId="8" fillId="0" borderId="0" xfId="0" applyNumberFormat="1" applyFont="1" applyAlignment="1">
      <alignment horizontal="center"/>
    </xf>
    <xf numFmtId="0" fontId="14" fillId="0" borderId="0" xfId="0" applyFont="1" applyAlignment="1">
      <alignment horizontal="center" vertical="center"/>
    </xf>
    <xf numFmtId="0" fontId="14" fillId="0" borderId="0" xfId="0" applyFont="1"/>
    <xf numFmtId="0" fontId="15" fillId="0" borderId="0" xfId="0" applyFont="1" applyAlignment="1">
      <alignment horizontal="center" vertical="center"/>
    </xf>
    <xf numFmtId="1" fontId="14" fillId="0" borderId="0" xfId="0" applyNumberFormat="1" applyFont="1" applyAlignment="1">
      <alignment horizontal="center" vertical="center"/>
    </xf>
    <xf numFmtId="1" fontId="15" fillId="0" borderId="0" xfId="0" applyNumberFormat="1" applyFont="1" applyAlignment="1">
      <alignment horizontal="center" vertical="center"/>
    </xf>
    <xf numFmtId="1" fontId="14" fillId="0" borderId="0" xfId="0" applyNumberFormat="1" applyFont="1"/>
    <xf numFmtId="1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 applyAlignment="1">
      <alignment horizontal="center"/>
    </xf>
    <xf numFmtId="164" fontId="15" fillId="0" borderId="0" xfId="0" applyNumberFormat="1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18" fillId="0" borderId="0" xfId="0" applyFont="1"/>
    <xf numFmtId="164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9" fillId="0" borderId="0" xfId="0" applyFont="1"/>
    <xf numFmtId="0" fontId="20" fillId="0" borderId="0" xfId="0" applyFont="1"/>
    <xf numFmtId="164" fontId="20" fillId="0" borderId="0" xfId="0" applyNumberFormat="1" applyFont="1" applyAlignment="1">
      <alignment horizontal="center" vertical="center"/>
    </xf>
    <xf numFmtId="1" fontId="20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1" fillId="0" borderId="0" xfId="0" applyFont="1"/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 readingOrder="1"/>
    </xf>
    <xf numFmtId="0" fontId="8" fillId="0" borderId="0" xfId="0" applyFont="1" applyAlignment="1">
      <alignment horizontal="left" wrapText="1" readingOrder="1"/>
    </xf>
    <xf numFmtId="0" fontId="8" fillId="0" borderId="0" xfId="0" applyFont="1" applyAlignment="1">
      <alignment horizontal="center" wrapText="1" readingOrder="1"/>
    </xf>
    <xf numFmtId="166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vertical="center" wrapText="1"/>
    </xf>
    <xf numFmtId="0" fontId="17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4EA72E"/>
      <color rgb="FFA12A93"/>
      <color rgb="FF155F82"/>
      <color rgb="FF004FB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83FC08-7C24-BF4A-9B35-C4288617A1A9}">
  <dimension ref="A1:P51"/>
  <sheetViews>
    <sheetView tabSelected="1" zoomScaleNormal="100" workbookViewId="0"/>
  </sheetViews>
  <sheetFormatPr baseColWidth="10" defaultRowHeight="16" x14ac:dyDescent="0.2"/>
  <cols>
    <col min="1" max="1" width="15.6640625" customWidth="1"/>
    <col min="7" max="7" width="12.1640625" bestFit="1" customWidth="1"/>
  </cols>
  <sheetData>
    <row r="1" spans="1:15" x14ac:dyDescent="0.2">
      <c r="A1" s="19" t="s">
        <v>156</v>
      </c>
    </row>
    <row r="3" spans="1:15" x14ac:dyDescent="0.2">
      <c r="A3" t="s">
        <v>157</v>
      </c>
      <c r="B3" t="s">
        <v>11</v>
      </c>
      <c r="C3" t="s">
        <v>10</v>
      </c>
      <c r="D3" t="s">
        <v>9</v>
      </c>
      <c r="E3" t="s">
        <v>8</v>
      </c>
      <c r="F3" t="s">
        <v>7</v>
      </c>
      <c r="G3" t="s">
        <v>6</v>
      </c>
      <c r="I3" t="s">
        <v>158</v>
      </c>
      <c r="J3" t="s">
        <v>11</v>
      </c>
      <c r="K3" t="s">
        <v>10</v>
      </c>
      <c r="L3" t="s">
        <v>9</v>
      </c>
      <c r="M3" t="s">
        <v>8</v>
      </c>
      <c r="N3" t="s">
        <v>7</v>
      </c>
      <c r="O3" t="s">
        <v>6</v>
      </c>
    </row>
    <row r="4" spans="1:15" x14ac:dyDescent="0.2">
      <c r="A4" t="s">
        <v>160</v>
      </c>
      <c r="B4" s="3">
        <v>11261</v>
      </c>
      <c r="C4" s="3">
        <v>7888</v>
      </c>
      <c r="D4" s="3">
        <v>6467</v>
      </c>
      <c r="E4" s="3">
        <v>4745</v>
      </c>
      <c r="F4" s="3">
        <v>4423</v>
      </c>
      <c r="G4" s="3">
        <v>3987</v>
      </c>
      <c r="I4" t="s">
        <v>160</v>
      </c>
      <c r="J4" s="3">
        <v>2248</v>
      </c>
      <c r="K4" s="3">
        <v>1869</v>
      </c>
      <c r="L4" s="3">
        <v>1527</v>
      </c>
      <c r="M4" s="3">
        <v>1241</v>
      </c>
      <c r="N4" s="3">
        <v>1104</v>
      </c>
      <c r="O4" s="3">
        <v>1037</v>
      </c>
    </row>
    <row r="5" spans="1:15" ht="17" customHeight="1" x14ac:dyDescent="0.2">
      <c r="A5" t="s">
        <v>161</v>
      </c>
      <c r="B5" s="3">
        <v>705937</v>
      </c>
      <c r="C5" s="3">
        <v>286028</v>
      </c>
      <c r="D5" s="3">
        <v>127938</v>
      </c>
      <c r="E5" s="3">
        <v>35893</v>
      </c>
      <c r="F5" s="3">
        <v>14041</v>
      </c>
      <c r="G5" s="3">
        <v>5441</v>
      </c>
      <c r="I5" t="s">
        <v>161</v>
      </c>
      <c r="J5" s="3">
        <v>286749</v>
      </c>
      <c r="K5" s="3">
        <v>176179</v>
      </c>
      <c r="L5" s="3">
        <v>111877</v>
      </c>
      <c r="M5" s="3">
        <v>49767</v>
      </c>
      <c r="N5" s="3">
        <v>25734</v>
      </c>
      <c r="O5" s="3">
        <v>9665</v>
      </c>
    </row>
    <row r="6" spans="1:15" x14ac:dyDescent="0.2">
      <c r="A6" t="s">
        <v>22</v>
      </c>
      <c r="B6" s="3"/>
      <c r="C6" s="3"/>
      <c r="D6" s="3"/>
      <c r="E6" s="3"/>
      <c r="F6" s="3"/>
      <c r="G6" s="3">
        <v>5164</v>
      </c>
      <c r="I6" t="s">
        <v>22</v>
      </c>
      <c r="J6" s="3"/>
      <c r="K6" s="3"/>
      <c r="L6" s="3"/>
      <c r="M6" s="3"/>
      <c r="N6" s="3"/>
      <c r="O6" s="3">
        <v>7946</v>
      </c>
    </row>
    <row r="7" spans="1:15" x14ac:dyDescent="0.2">
      <c r="A7" t="s">
        <v>164</v>
      </c>
      <c r="B7" s="3"/>
      <c r="C7" s="3"/>
      <c r="D7" s="3"/>
      <c r="E7" s="3"/>
      <c r="F7" s="3"/>
      <c r="G7" s="3">
        <v>9114</v>
      </c>
      <c r="I7" t="s">
        <v>164</v>
      </c>
      <c r="J7" s="3"/>
      <c r="K7" s="3"/>
      <c r="L7" s="3"/>
      <c r="M7" s="3"/>
      <c r="N7" s="3"/>
      <c r="O7" s="3">
        <v>2046</v>
      </c>
    </row>
    <row r="10" spans="1:15" x14ac:dyDescent="0.2">
      <c r="A10" t="s">
        <v>209</v>
      </c>
    </row>
    <row r="11" spans="1:15" x14ac:dyDescent="0.2">
      <c r="A11" t="s">
        <v>160</v>
      </c>
    </row>
    <row r="12" spans="1:15" x14ac:dyDescent="0.2">
      <c r="A12" s="25" t="s">
        <v>205</v>
      </c>
      <c r="B12" s="25" t="s">
        <v>197</v>
      </c>
      <c r="C12" s="25" t="s">
        <v>198</v>
      </c>
      <c r="D12" s="25" t="s">
        <v>0</v>
      </c>
      <c r="E12" s="25" t="s">
        <v>1</v>
      </c>
      <c r="F12" s="25" t="s">
        <v>2</v>
      </c>
      <c r="G12" s="25" t="s">
        <v>3</v>
      </c>
      <c r="H12" s="25" t="s">
        <v>4</v>
      </c>
      <c r="I12" s="25" t="s">
        <v>5</v>
      </c>
      <c r="J12" s="25" t="s">
        <v>199</v>
      </c>
    </row>
    <row r="13" spans="1:15" x14ac:dyDescent="0.2">
      <c r="A13" s="25" t="s">
        <v>6</v>
      </c>
      <c r="B13" s="25" t="s">
        <v>200</v>
      </c>
      <c r="C13" s="25" t="s">
        <v>201</v>
      </c>
      <c r="D13" s="25">
        <v>524768</v>
      </c>
      <c r="E13" s="25">
        <v>700</v>
      </c>
      <c r="F13" s="25">
        <v>337</v>
      </c>
      <c r="G13" s="25">
        <v>0.998668</v>
      </c>
      <c r="H13" s="25">
        <v>0.99935799999999997</v>
      </c>
      <c r="I13" s="25">
        <v>0.99901300000000004</v>
      </c>
      <c r="J13" s="25">
        <v>1037</v>
      </c>
    </row>
    <row r="14" spans="1:15" x14ac:dyDescent="0.2">
      <c r="A14" s="25"/>
      <c r="B14" s="25" t="s">
        <v>200</v>
      </c>
      <c r="C14" s="25" t="s">
        <v>202</v>
      </c>
      <c r="D14" s="25">
        <v>3362236</v>
      </c>
      <c r="E14" s="25">
        <v>2891</v>
      </c>
      <c r="F14" s="25">
        <v>1096</v>
      </c>
      <c r="G14" s="25">
        <v>0.99914099999999995</v>
      </c>
      <c r="H14" s="25">
        <v>0.99967399999999995</v>
      </c>
      <c r="I14" s="25">
        <v>0.99940700000000005</v>
      </c>
      <c r="J14" s="25">
        <v>3987</v>
      </c>
    </row>
    <row r="15" spans="1:15" x14ac:dyDescent="0.2">
      <c r="A15" s="25" t="s">
        <v>7</v>
      </c>
      <c r="B15" s="25" t="s">
        <v>200</v>
      </c>
      <c r="C15" s="25" t="s">
        <v>201</v>
      </c>
      <c r="D15" s="25">
        <v>524723</v>
      </c>
      <c r="E15" s="25">
        <v>745</v>
      </c>
      <c r="F15" s="25">
        <v>359</v>
      </c>
      <c r="G15" s="25">
        <v>0.99858199999999997</v>
      </c>
      <c r="H15" s="25">
        <v>0.99931700000000001</v>
      </c>
      <c r="I15" s="25">
        <v>0.99894899999999998</v>
      </c>
      <c r="J15" s="25">
        <v>1104</v>
      </c>
    </row>
    <row r="16" spans="1:15" x14ac:dyDescent="0.2">
      <c r="A16" s="25"/>
      <c r="B16" s="25" t="s">
        <v>200</v>
      </c>
      <c r="C16" s="25" t="s">
        <v>202</v>
      </c>
      <c r="D16" s="25">
        <v>3361809</v>
      </c>
      <c r="E16" s="25">
        <v>3318</v>
      </c>
      <c r="F16" s="25">
        <v>1105</v>
      </c>
      <c r="G16" s="25">
        <v>0.99901399999999996</v>
      </c>
      <c r="H16" s="25">
        <v>0.99967099999999998</v>
      </c>
      <c r="I16" s="25">
        <v>0.99934299999999998</v>
      </c>
      <c r="J16" s="25">
        <v>4423</v>
      </c>
    </row>
    <row r="17" spans="1:10" x14ac:dyDescent="0.2">
      <c r="A17" s="25" t="s">
        <v>8</v>
      </c>
      <c r="B17" s="25" t="s">
        <v>200</v>
      </c>
      <c r="C17" s="25" t="s">
        <v>201</v>
      </c>
      <c r="D17" s="25">
        <v>524643</v>
      </c>
      <c r="E17" s="25">
        <v>825</v>
      </c>
      <c r="F17" s="25">
        <v>416</v>
      </c>
      <c r="G17" s="25">
        <v>0.99843000000000004</v>
      </c>
      <c r="H17" s="25">
        <v>0.99920799999999999</v>
      </c>
      <c r="I17" s="25">
        <v>0.99881900000000001</v>
      </c>
      <c r="J17" s="25">
        <v>1241</v>
      </c>
    </row>
    <row r="18" spans="1:10" x14ac:dyDescent="0.2">
      <c r="A18" s="25"/>
      <c r="B18" s="25" t="s">
        <v>200</v>
      </c>
      <c r="C18" s="25" t="s">
        <v>202</v>
      </c>
      <c r="D18" s="25">
        <v>3361616</v>
      </c>
      <c r="E18" s="25">
        <v>3511</v>
      </c>
      <c r="F18" s="25">
        <v>1234</v>
      </c>
      <c r="G18" s="25">
        <v>0.99895699999999998</v>
      </c>
      <c r="H18" s="25">
        <v>0.99963299999999999</v>
      </c>
      <c r="I18" s="25">
        <v>0.99929500000000004</v>
      </c>
      <c r="J18" s="25">
        <v>4745</v>
      </c>
    </row>
    <row r="19" spans="1:10" x14ac:dyDescent="0.2">
      <c r="A19" s="25" t="s">
        <v>9</v>
      </c>
      <c r="B19" s="25" t="s">
        <v>200</v>
      </c>
      <c r="C19" s="25" t="s">
        <v>201</v>
      </c>
      <c r="D19" s="25">
        <v>524439</v>
      </c>
      <c r="E19" s="25">
        <v>1029</v>
      </c>
      <c r="F19" s="25">
        <v>498</v>
      </c>
      <c r="G19" s="25">
        <v>0.99804199999999998</v>
      </c>
      <c r="H19" s="25">
        <v>0.99905200000000005</v>
      </c>
      <c r="I19" s="25">
        <v>0.99854600000000004</v>
      </c>
      <c r="J19" s="25">
        <v>1527</v>
      </c>
    </row>
    <row r="20" spans="1:10" x14ac:dyDescent="0.2">
      <c r="A20" s="25"/>
      <c r="B20" s="25" t="s">
        <v>200</v>
      </c>
      <c r="C20" s="25" t="s">
        <v>202</v>
      </c>
      <c r="D20" s="25">
        <v>3360111</v>
      </c>
      <c r="E20" s="25">
        <v>5016</v>
      </c>
      <c r="F20" s="25">
        <v>1451</v>
      </c>
      <c r="G20" s="25">
        <v>0.99850899999999998</v>
      </c>
      <c r="H20" s="25">
        <v>0.99956800000000001</v>
      </c>
      <c r="I20" s="25">
        <v>0.99903900000000001</v>
      </c>
      <c r="J20" s="25">
        <v>6467</v>
      </c>
    </row>
    <row r="21" spans="1:10" x14ac:dyDescent="0.2">
      <c r="A21" s="25" t="s">
        <v>10</v>
      </c>
      <c r="B21" s="25" t="s">
        <v>200</v>
      </c>
      <c r="C21" s="25" t="s">
        <v>201</v>
      </c>
      <c r="D21" s="25">
        <v>524212</v>
      </c>
      <c r="E21" s="25">
        <v>1256</v>
      </c>
      <c r="F21" s="25">
        <v>613</v>
      </c>
      <c r="G21" s="25">
        <v>0.99761</v>
      </c>
      <c r="H21" s="25">
        <v>0.99883200000000005</v>
      </c>
      <c r="I21" s="25">
        <v>0.99822100000000002</v>
      </c>
      <c r="J21" s="25">
        <v>1869</v>
      </c>
    </row>
    <row r="22" spans="1:10" x14ac:dyDescent="0.2">
      <c r="A22" s="25"/>
      <c r="B22" s="25" t="s">
        <v>200</v>
      </c>
      <c r="C22" s="25" t="s">
        <v>202</v>
      </c>
      <c r="D22" s="25">
        <v>3359131</v>
      </c>
      <c r="E22" s="25">
        <v>5996</v>
      </c>
      <c r="F22" s="25">
        <v>1892</v>
      </c>
      <c r="G22" s="25">
        <v>0.99821800000000005</v>
      </c>
      <c r="H22" s="25">
        <v>0.99943700000000002</v>
      </c>
      <c r="I22" s="25">
        <v>0.99882700000000002</v>
      </c>
      <c r="J22" s="25">
        <v>7888</v>
      </c>
    </row>
    <row r="23" spans="1:10" x14ac:dyDescent="0.2">
      <c r="A23" s="25" t="s">
        <v>11</v>
      </c>
      <c r="B23" s="25" t="s">
        <v>200</v>
      </c>
      <c r="C23" s="25" t="s">
        <v>201</v>
      </c>
      <c r="D23" s="25">
        <v>523763</v>
      </c>
      <c r="E23" s="25">
        <v>1545</v>
      </c>
      <c r="F23" s="25">
        <v>703</v>
      </c>
      <c r="G23" s="25">
        <v>0.99705900000000003</v>
      </c>
      <c r="H23" s="25">
        <v>0.99865999999999999</v>
      </c>
      <c r="I23" s="25">
        <v>0.99785900000000005</v>
      </c>
      <c r="J23" s="25">
        <v>2248</v>
      </c>
    </row>
    <row r="24" spans="1:10" x14ac:dyDescent="0.2">
      <c r="A24" s="25"/>
      <c r="B24" s="25" t="s">
        <v>200</v>
      </c>
      <c r="C24" s="25" t="s">
        <v>202</v>
      </c>
      <c r="D24" s="25">
        <v>3354978</v>
      </c>
      <c r="E24" s="25">
        <v>9144</v>
      </c>
      <c r="F24" s="25">
        <v>2117</v>
      </c>
      <c r="G24" s="25">
        <v>0.997282</v>
      </c>
      <c r="H24" s="25">
        <v>0.99936899999999995</v>
      </c>
      <c r="I24" s="25">
        <v>0.99832500000000002</v>
      </c>
      <c r="J24" s="25">
        <v>11261</v>
      </c>
    </row>
    <row r="25" spans="1:10" x14ac:dyDescent="0.2">
      <c r="B25" s="5"/>
      <c r="C25" s="5"/>
      <c r="D25" s="5"/>
      <c r="E25" s="5"/>
      <c r="F25" s="5"/>
      <c r="G25" s="5"/>
    </row>
    <row r="26" spans="1:10" x14ac:dyDescent="0.2">
      <c r="A26" t="s">
        <v>161</v>
      </c>
      <c r="B26" s="4"/>
      <c r="C26" s="4"/>
      <c r="D26" s="4"/>
      <c r="E26" s="4"/>
      <c r="F26" s="4"/>
      <c r="G26" s="4"/>
    </row>
    <row r="27" spans="1:10" x14ac:dyDescent="0.2">
      <c r="A27" s="25" t="s">
        <v>205</v>
      </c>
      <c r="B27" s="25" t="s">
        <v>197</v>
      </c>
      <c r="C27" s="25" t="s">
        <v>198</v>
      </c>
      <c r="D27" s="25" t="s">
        <v>0</v>
      </c>
      <c r="E27" s="25" t="s">
        <v>1</v>
      </c>
      <c r="F27" s="25" t="s">
        <v>2</v>
      </c>
      <c r="G27" s="25" t="s">
        <v>3</v>
      </c>
      <c r="H27" s="25" t="s">
        <v>4</v>
      </c>
      <c r="I27" s="25" t="s">
        <v>5</v>
      </c>
      <c r="J27" s="25" t="s">
        <v>199</v>
      </c>
    </row>
    <row r="28" spans="1:10" x14ac:dyDescent="0.2">
      <c r="A28" s="25" t="s">
        <v>6</v>
      </c>
      <c r="B28" s="25" t="s">
        <v>200</v>
      </c>
      <c r="C28" s="25" t="s">
        <v>201</v>
      </c>
      <c r="D28" s="25">
        <v>521026</v>
      </c>
      <c r="E28" s="25">
        <v>4442</v>
      </c>
      <c r="F28" s="25">
        <v>5223</v>
      </c>
      <c r="G28" s="25">
        <v>0.99154699999999996</v>
      </c>
      <c r="H28" s="25">
        <v>0.99007599999999996</v>
      </c>
      <c r="I28" s="25">
        <v>0.990811</v>
      </c>
      <c r="J28" s="25">
        <v>9665</v>
      </c>
    </row>
    <row r="29" spans="1:10" x14ac:dyDescent="0.2">
      <c r="A29" s="25"/>
      <c r="B29" s="25" t="s">
        <v>200</v>
      </c>
      <c r="C29" s="25" t="s">
        <v>202</v>
      </c>
      <c r="D29" s="25">
        <v>3361545</v>
      </c>
      <c r="E29" s="25">
        <v>3582</v>
      </c>
      <c r="F29" s="25">
        <v>1859</v>
      </c>
      <c r="G29" s="25">
        <v>0.99893600000000005</v>
      </c>
      <c r="H29" s="25">
        <v>0.99944699999999997</v>
      </c>
      <c r="I29" s="25">
        <v>0.99919100000000005</v>
      </c>
      <c r="J29" s="25">
        <v>5441</v>
      </c>
    </row>
    <row r="30" spans="1:10" x14ac:dyDescent="0.2">
      <c r="A30" s="25" t="s">
        <v>7</v>
      </c>
      <c r="B30" s="25" t="s">
        <v>200</v>
      </c>
      <c r="C30" s="25" t="s">
        <v>201</v>
      </c>
      <c r="D30" s="25">
        <v>512352</v>
      </c>
      <c r="E30" s="25">
        <v>13116</v>
      </c>
      <c r="F30" s="25">
        <v>12618</v>
      </c>
      <c r="G30" s="25">
        <v>0.97503899999999999</v>
      </c>
      <c r="H30" s="25">
        <v>0.97596799999999995</v>
      </c>
      <c r="I30" s="25">
        <v>0.97550300000000001</v>
      </c>
      <c r="J30" s="25">
        <v>25734</v>
      </c>
    </row>
    <row r="31" spans="1:10" x14ac:dyDescent="0.2">
      <c r="A31" s="25"/>
      <c r="B31" s="25" t="s">
        <v>200</v>
      </c>
      <c r="C31" s="25" t="s">
        <v>202</v>
      </c>
      <c r="D31" s="25">
        <v>3354644</v>
      </c>
      <c r="E31" s="25">
        <v>10483</v>
      </c>
      <c r="F31" s="25">
        <v>3558</v>
      </c>
      <c r="G31" s="25">
        <v>0.99688500000000002</v>
      </c>
      <c r="H31" s="25">
        <v>0.99894000000000005</v>
      </c>
      <c r="I31" s="25">
        <v>0.99791200000000002</v>
      </c>
      <c r="J31" s="25">
        <v>14041</v>
      </c>
    </row>
    <row r="32" spans="1:10" x14ac:dyDescent="0.2">
      <c r="A32" s="25" t="s">
        <v>8</v>
      </c>
      <c r="B32" s="25" t="s">
        <v>200</v>
      </c>
      <c r="C32" s="25" t="s">
        <v>201</v>
      </c>
      <c r="D32" s="25">
        <v>498930</v>
      </c>
      <c r="E32" s="25">
        <v>26538</v>
      </c>
      <c r="F32" s="25">
        <v>23229</v>
      </c>
      <c r="G32" s="25">
        <v>0.94949600000000001</v>
      </c>
      <c r="H32" s="25">
        <v>0.95552000000000004</v>
      </c>
      <c r="I32" s="25">
        <v>0.95249899999999998</v>
      </c>
      <c r="J32" s="25">
        <v>49767</v>
      </c>
    </row>
    <row r="33" spans="1:16" x14ac:dyDescent="0.2">
      <c r="A33" s="25"/>
      <c r="B33" s="25" t="s">
        <v>200</v>
      </c>
      <c r="C33" s="25" t="s">
        <v>202</v>
      </c>
      <c r="D33" s="25">
        <v>3337970</v>
      </c>
      <c r="E33" s="25">
        <v>27157</v>
      </c>
      <c r="F33" s="25">
        <v>8736</v>
      </c>
      <c r="G33" s="25">
        <v>0.99192999999999998</v>
      </c>
      <c r="H33" s="25">
        <v>0.99739</v>
      </c>
      <c r="I33" s="25">
        <v>0.99465199999999998</v>
      </c>
      <c r="J33" s="25">
        <v>35893</v>
      </c>
    </row>
    <row r="34" spans="1:16" x14ac:dyDescent="0.2">
      <c r="A34" s="25" t="s">
        <v>9</v>
      </c>
      <c r="B34" s="25" t="s">
        <v>200</v>
      </c>
      <c r="C34" s="25" t="s">
        <v>201</v>
      </c>
      <c r="D34" s="25">
        <v>461931</v>
      </c>
      <c r="E34" s="25">
        <v>63537</v>
      </c>
      <c r="F34" s="25">
        <v>48340</v>
      </c>
      <c r="G34" s="25">
        <v>0.87908500000000001</v>
      </c>
      <c r="H34" s="25">
        <v>0.90528299999999995</v>
      </c>
      <c r="I34" s="25">
        <v>0.89199200000000001</v>
      </c>
      <c r="J34" s="25">
        <v>111877</v>
      </c>
    </row>
    <row r="35" spans="1:16" x14ac:dyDescent="0.2">
      <c r="A35" s="25"/>
      <c r="B35" s="25" t="s">
        <v>200</v>
      </c>
      <c r="C35" s="25" t="s">
        <v>202</v>
      </c>
      <c r="D35" s="25">
        <v>3270017</v>
      </c>
      <c r="E35" s="25">
        <v>95110</v>
      </c>
      <c r="F35" s="25">
        <v>32828</v>
      </c>
      <c r="G35" s="25">
        <v>0.97173699999999996</v>
      </c>
      <c r="H35" s="25">
        <v>0.99006000000000005</v>
      </c>
      <c r="I35" s="25">
        <v>0.98081300000000005</v>
      </c>
      <c r="J35" s="25">
        <v>127938</v>
      </c>
    </row>
    <row r="36" spans="1:16" x14ac:dyDescent="0.2">
      <c r="A36" s="25" t="s">
        <v>10</v>
      </c>
      <c r="B36" s="25" t="s">
        <v>200</v>
      </c>
      <c r="C36" s="25" t="s">
        <v>201</v>
      </c>
      <c r="D36" s="25">
        <v>421796</v>
      </c>
      <c r="E36" s="25">
        <v>103672</v>
      </c>
      <c r="F36" s="25">
        <v>72507</v>
      </c>
      <c r="G36" s="25">
        <v>0.802705</v>
      </c>
      <c r="H36" s="25">
        <v>0.85333599999999998</v>
      </c>
      <c r="I36" s="25">
        <v>0.82724699999999995</v>
      </c>
      <c r="J36" s="25">
        <v>176179</v>
      </c>
    </row>
    <row r="37" spans="1:16" x14ac:dyDescent="0.2">
      <c r="A37" s="25"/>
      <c r="B37" s="25" t="s">
        <v>200</v>
      </c>
      <c r="C37" s="25" t="s">
        <v>202</v>
      </c>
      <c r="D37" s="25">
        <v>3159679</v>
      </c>
      <c r="E37" s="25">
        <v>205448</v>
      </c>
      <c r="F37" s="25">
        <v>80580</v>
      </c>
      <c r="G37" s="25">
        <v>0.938948</v>
      </c>
      <c r="H37" s="25">
        <v>0.97513099999999997</v>
      </c>
      <c r="I37" s="25">
        <v>0.95669700000000002</v>
      </c>
      <c r="J37" s="25">
        <v>286028</v>
      </c>
    </row>
    <row r="38" spans="1:16" x14ac:dyDescent="0.2">
      <c r="A38" s="25" t="s">
        <v>11</v>
      </c>
      <c r="B38" s="25" t="s">
        <v>200</v>
      </c>
      <c r="C38" s="25" t="s">
        <v>201</v>
      </c>
      <c r="D38" s="25">
        <v>346059</v>
      </c>
      <c r="E38" s="25">
        <v>179409</v>
      </c>
      <c r="F38" s="25">
        <v>107340</v>
      </c>
      <c r="G38" s="25">
        <v>0.65857299999999996</v>
      </c>
      <c r="H38" s="25">
        <v>0.76327699999999998</v>
      </c>
      <c r="I38" s="25">
        <v>0.70706999999999998</v>
      </c>
      <c r="J38" s="25">
        <v>286749</v>
      </c>
    </row>
    <row r="39" spans="1:16" x14ac:dyDescent="0.2">
      <c r="A39" s="25"/>
      <c r="B39" s="25" t="s">
        <v>200</v>
      </c>
      <c r="C39" s="25" t="s">
        <v>202</v>
      </c>
      <c r="D39" s="25">
        <v>2864422</v>
      </c>
      <c r="E39" s="25">
        <v>500705</v>
      </c>
      <c r="F39" s="25">
        <v>205232</v>
      </c>
      <c r="G39" s="25">
        <v>0.85120799999999996</v>
      </c>
      <c r="H39" s="25">
        <v>0.93313999999999997</v>
      </c>
      <c r="I39" s="25">
        <v>0.890293</v>
      </c>
      <c r="J39" s="25">
        <v>705937</v>
      </c>
    </row>
    <row r="40" spans="1:16" x14ac:dyDescent="0.2">
      <c r="A40" s="25"/>
      <c r="B40" s="25"/>
      <c r="C40" s="25"/>
      <c r="D40" s="25"/>
      <c r="E40" s="25"/>
      <c r="F40" s="25"/>
      <c r="G40" s="25"/>
      <c r="H40" s="25"/>
      <c r="I40" s="25"/>
      <c r="J40" s="25"/>
    </row>
    <row r="41" spans="1:16" x14ac:dyDescent="0.2">
      <c r="A41" t="s">
        <v>22</v>
      </c>
    </row>
    <row r="42" spans="1:16" x14ac:dyDescent="0.2">
      <c r="A42" s="25" t="s">
        <v>210</v>
      </c>
      <c r="B42" s="25" t="s">
        <v>197</v>
      </c>
      <c r="C42" s="25" t="s">
        <v>198</v>
      </c>
      <c r="D42" s="25" t="s">
        <v>0</v>
      </c>
      <c r="E42" s="25" t="s">
        <v>1</v>
      </c>
      <c r="F42" s="25" t="s">
        <v>2</v>
      </c>
      <c r="G42" s="25" t="s">
        <v>3</v>
      </c>
      <c r="H42" s="25" t="s">
        <v>4</v>
      </c>
      <c r="I42" s="25" t="s">
        <v>5</v>
      </c>
      <c r="J42" s="25" t="s">
        <v>199</v>
      </c>
    </row>
    <row r="43" spans="1:16" x14ac:dyDescent="0.2">
      <c r="A43" s="25" t="s">
        <v>6</v>
      </c>
      <c r="B43" s="25" t="s">
        <v>200</v>
      </c>
      <c r="C43" s="25" t="s">
        <v>201</v>
      </c>
      <c r="D43" s="25">
        <v>521165</v>
      </c>
      <c r="E43" s="25">
        <v>4303</v>
      </c>
      <c r="F43" s="25">
        <v>3643</v>
      </c>
      <c r="G43" s="25">
        <v>0.991811</v>
      </c>
      <c r="H43" s="25">
        <v>0.99303399999999997</v>
      </c>
      <c r="I43" s="25">
        <v>0.99242200000000003</v>
      </c>
      <c r="J43" s="25">
        <v>7946</v>
      </c>
    </row>
    <row r="44" spans="1:16" x14ac:dyDescent="0.2">
      <c r="A44" s="25"/>
      <c r="B44" s="25" t="s">
        <v>200</v>
      </c>
      <c r="C44" s="25" t="s">
        <v>202</v>
      </c>
      <c r="D44" s="25">
        <v>3362219</v>
      </c>
      <c r="E44" s="25">
        <v>2908</v>
      </c>
      <c r="F44" s="25">
        <v>2256</v>
      </c>
      <c r="G44" s="25">
        <v>0.99913600000000002</v>
      </c>
      <c r="H44" s="25">
        <v>0.99933000000000005</v>
      </c>
      <c r="I44" s="25">
        <v>0.99923300000000004</v>
      </c>
      <c r="J44" s="25">
        <v>5164</v>
      </c>
    </row>
    <row r="45" spans="1:16" x14ac:dyDescent="0.2">
      <c r="K45" s="3"/>
      <c r="L45" s="3"/>
      <c r="M45" s="3"/>
      <c r="N45" s="3"/>
      <c r="O45" s="3"/>
      <c r="P45" s="3"/>
    </row>
    <row r="46" spans="1:16" x14ac:dyDescent="0.2">
      <c r="A46" t="s">
        <v>164</v>
      </c>
      <c r="K46" s="3"/>
      <c r="L46" s="3"/>
      <c r="M46" s="3"/>
      <c r="N46" s="3"/>
      <c r="O46" s="3"/>
      <c r="P46" s="3"/>
    </row>
    <row r="47" spans="1:16" x14ac:dyDescent="0.2">
      <c r="A47" s="25" t="s">
        <v>210</v>
      </c>
      <c r="B47" t="s">
        <v>197</v>
      </c>
      <c r="C47" s="25" t="s">
        <v>198</v>
      </c>
      <c r="D47" s="25" t="s">
        <v>0</v>
      </c>
      <c r="E47" s="25" t="s">
        <v>1</v>
      </c>
      <c r="F47" s="25" t="s">
        <v>2</v>
      </c>
      <c r="G47" s="25" t="s">
        <v>3</v>
      </c>
      <c r="H47" s="25" t="s">
        <v>4</v>
      </c>
      <c r="I47" s="25" t="s">
        <v>5</v>
      </c>
      <c r="J47" s="25" t="s">
        <v>199</v>
      </c>
      <c r="K47" s="3"/>
      <c r="L47" s="3"/>
      <c r="M47" s="3"/>
      <c r="N47" s="3"/>
      <c r="O47" s="3"/>
      <c r="P47" s="3"/>
    </row>
    <row r="48" spans="1:16" x14ac:dyDescent="0.2">
      <c r="A48" s="25" t="s">
        <v>208</v>
      </c>
      <c r="B48" s="25" t="s">
        <v>200</v>
      </c>
      <c r="C48" s="25" t="s">
        <v>201</v>
      </c>
      <c r="D48" s="25">
        <v>524126</v>
      </c>
      <c r="E48" s="25">
        <v>1341</v>
      </c>
      <c r="F48" s="25">
        <v>705</v>
      </c>
      <c r="G48" s="25">
        <v>0.997448</v>
      </c>
      <c r="H48" s="25">
        <v>0.99865700000000002</v>
      </c>
      <c r="I48" s="25">
        <v>0.99805200000000005</v>
      </c>
      <c r="J48" s="25">
        <v>2046</v>
      </c>
      <c r="K48" s="3"/>
      <c r="L48" s="3"/>
      <c r="M48" s="3"/>
      <c r="N48" s="3"/>
      <c r="O48" s="3"/>
      <c r="P48" s="3"/>
    </row>
    <row r="49" spans="1:16" x14ac:dyDescent="0.2">
      <c r="A49" s="25"/>
      <c r="B49" s="25" t="s">
        <v>200</v>
      </c>
      <c r="C49" s="25" t="s">
        <v>202</v>
      </c>
      <c r="D49" s="25">
        <v>3357860</v>
      </c>
      <c r="E49" s="25">
        <v>7266</v>
      </c>
      <c r="F49" s="25">
        <v>1848</v>
      </c>
      <c r="G49" s="25">
        <v>0.99784099999999998</v>
      </c>
      <c r="H49" s="25">
        <v>0.99944999999999995</v>
      </c>
      <c r="I49" s="25">
        <v>0.998645</v>
      </c>
      <c r="J49" s="25">
        <v>9114</v>
      </c>
      <c r="K49" s="5"/>
      <c r="L49" s="5"/>
      <c r="M49" s="5"/>
      <c r="N49" s="5"/>
      <c r="O49" s="5"/>
      <c r="P49" s="5"/>
    </row>
    <row r="50" spans="1:16" x14ac:dyDescent="0.2">
      <c r="K50" s="4"/>
      <c r="L50" s="4"/>
      <c r="M50" s="4"/>
      <c r="N50" s="4"/>
      <c r="O50" s="4"/>
      <c r="P50" s="4"/>
    </row>
    <row r="51" spans="1:16" x14ac:dyDescent="0.2">
      <c r="K51" s="3"/>
      <c r="L51" s="3"/>
      <c r="M51" s="3"/>
      <c r="N51" s="3"/>
      <c r="O51" s="3"/>
      <c r="P51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60F83-C6D9-1B4B-81B1-F0A38BE8F565}">
  <dimension ref="A1:J10"/>
  <sheetViews>
    <sheetView zoomScale="150" zoomScaleNormal="150" workbookViewId="0">
      <selection activeCell="D7" sqref="D7"/>
    </sheetView>
  </sheetViews>
  <sheetFormatPr baseColWidth="10" defaultRowHeight="16" x14ac:dyDescent="0.2"/>
  <cols>
    <col min="1" max="1" width="30.1640625" customWidth="1"/>
  </cols>
  <sheetData>
    <row r="1" spans="1:10" x14ac:dyDescent="0.2">
      <c r="A1" s="24" t="s">
        <v>186</v>
      </c>
      <c r="B1" s="23"/>
      <c r="C1" s="23"/>
      <c r="D1" s="23"/>
      <c r="E1" s="23"/>
      <c r="F1" s="23"/>
      <c r="G1" s="23"/>
      <c r="H1" s="23"/>
    </row>
    <row r="2" spans="1:10" x14ac:dyDescent="0.2">
      <c r="A2" s="23"/>
      <c r="B2" s="23"/>
      <c r="C2" s="23"/>
      <c r="D2" s="23"/>
      <c r="E2" s="23"/>
      <c r="F2" s="23"/>
      <c r="G2" s="23"/>
      <c r="H2" s="23"/>
      <c r="I2" s="25"/>
      <c r="J2" s="25"/>
    </row>
    <row r="3" spans="1:10" ht="51" x14ac:dyDescent="0.2">
      <c r="A3" s="17" t="s">
        <v>145</v>
      </c>
      <c r="B3" s="17" t="s">
        <v>146</v>
      </c>
      <c r="C3" s="28" t="s">
        <v>188</v>
      </c>
      <c r="D3" s="28" t="s">
        <v>189</v>
      </c>
      <c r="E3" s="28" t="s">
        <v>190</v>
      </c>
      <c r="F3" s="28" t="s">
        <v>191</v>
      </c>
      <c r="G3" s="28" t="s">
        <v>147</v>
      </c>
      <c r="H3" s="28" t="s">
        <v>192</v>
      </c>
      <c r="I3" s="55" t="s">
        <v>219</v>
      </c>
      <c r="J3" s="25"/>
    </row>
    <row r="4" spans="1:10" x14ac:dyDescent="0.2">
      <c r="A4" s="50" t="s">
        <v>193</v>
      </c>
      <c r="B4" s="17" t="s">
        <v>148</v>
      </c>
      <c r="C4" s="29">
        <v>18.809999999999999</v>
      </c>
      <c r="D4" s="29">
        <v>1.98</v>
      </c>
      <c r="E4" s="29">
        <v>65.039999999999992</v>
      </c>
      <c r="F4" s="29">
        <v>85.83</v>
      </c>
      <c r="G4" s="29">
        <v>171.66</v>
      </c>
      <c r="H4" s="29">
        <v>5.15</v>
      </c>
      <c r="I4" s="23" t="s">
        <v>187</v>
      </c>
      <c r="J4" s="25"/>
    </row>
    <row r="5" spans="1:10" x14ac:dyDescent="0.2">
      <c r="A5" s="50" t="s">
        <v>194</v>
      </c>
      <c r="B5" s="17" t="s">
        <v>149</v>
      </c>
      <c r="C5" s="29">
        <v>11.49</v>
      </c>
      <c r="D5" s="29">
        <v>0</v>
      </c>
      <c r="E5" s="29">
        <v>29.75</v>
      </c>
      <c r="F5" s="29">
        <v>41.24</v>
      </c>
      <c r="G5" s="29">
        <v>82.48</v>
      </c>
      <c r="H5" s="29">
        <v>2.4700000000000002</v>
      </c>
      <c r="I5" s="23" t="s">
        <v>187</v>
      </c>
      <c r="J5" s="25"/>
    </row>
    <row r="6" spans="1:10" x14ac:dyDescent="0.2">
      <c r="A6" s="50" t="s">
        <v>195</v>
      </c>
      <c r="B6" s="17" t="s">
        <v>150</v>
      </c>
      <c r="C6" s="29">
        <v>9.74</v>
      </c>
      <c r="D6" s="29">
        <v>1.39</v>
      </c>
      <c r="E6" s="29">
        <v>7.78</v>
      </c>
      <c r="F6" s="29">
        <v>18.920000000000002</v>
      </c>
      <c r="G6" s="29">
        <v>37.840000000000003</v>
      </c>
      <c r="H6" s="29">
        <v>1.1399999999999999</v>
      </c>
      <c r="I6" s="23" t="s">
        <v>187</v>
      </c>
      <c r="J6" s="25"/>
    </row>
    <row r="7" spans="1:10" ht="17" x14ac:dyDescent="0.2">
      <c r="A7" s="51" t="s">
        <v>220</v>
      </c>
      <c r="B7" s="52" t="s">
        <v>221</v>
      </c>
      <c r="C7" s="53">
        <v>51</v>
      </c>
      <c r="D7" s="53">
        <v>0</v>
      </c>
      <c r="E7" s="53">
        <v>198</v>
      </c>
      <c r="F7" s="53">
        <v>249</v>
      </c>
      <c r="G7" s="53">
        <v>399</v>
      </c>
      <c r="H7" s="54">
        <f>F7/60*4.93</f>
        <v>20.459500000000002</v>
      </c>
      <c r="I7" s="17" t="s">
        <v>223</v>
      </c>
      <c r="J7" s="25"/>
    </row>
    <row r="8" spans="1:10" ht="17" x14ac:dyDescent="0.2">
      <c r="A8" s="51" t="s">
        <v>222</v>
      </c>
      <c r="B8" s="52" t="s">
        <v>150</v>
      </c>
      <c r="C8" s="53">
        <v>59</v>
      </c>
      <c r="D8" s="53">
        <v>0</v>
      </c>
      <c r="E8" s="53">
        <v>85</v>
      </c>
      <c r="F8" s="53">
        <v>145</v>
      </c>
      <c r="G8" s="53">
        <v>232</v>
      </c>
      <c r="H8" s="54">
        <f>F8/60*4.93</f>
        <v>11.914166666666665</v>
      </c>
      <c r="I8" s="17" t="s">
        <v>223</v>
      </c>
      <c r="J8" s="25"/>
    </row>
    <row r="9" spans="1:10" x14ac:dyDescent="0.2">
      <c r="A9" s="25"/>
      <c r="B9" s="25"/>
      <c r="C9" s="25"/>
      <c r="D9" s="25"/>
      <c r="E9" s="25"/>
      <c r="F9" s="25"/>
      <c r="G9" s="25"/>
      <c r="H9" s="25"/>
      <c r="I9" s="25"/>
      <c r="J9" s="25"/>
    </row>
    <row r="10" spans="1:10" x14ac:dyDescent="0.2">
      <c r="A10" s="25"/>
      <c r="B10" s="25"/>
      <c r="C10" s="25"/>
      <c r="D10" s="25"/>
      <c r="E10" s="25"/>
      <c r="F10" s="25"/>
      <c r="G10" s="25"/>
      <c r="H10" s="25"/>
      <c r="I10" s="25"/>
      <c r="J10" s="25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6BAC40-0C12-D643-A098-8B3CA309A473}">
  <dimension ref="A1:C39"/>
  <sheetViews>
    <sheetView zoomScale="157" workbookViewId="0">
      <selection sqref="A1:B39"/>
    </sheetView>
  </sheetViews>
  <sheetFormatPr baseColWidth="10" defaultRowHeight="16" x14ac:dyDescent="0.2"/>
  <cols>
    <col min="1" max="1" width="16.1640625" customWidth="1"/>
    <col min="2" max="2" width="46.1640625" customWidth="1"/>
  </cols>
  <sheetData>
    <row r="1" spans="1:3" x14ac:dyDescent="0.2">
      <c r="A1" s="56" t="s">
        <v>224</v>
      </c>
      <c r="B1" s="56" t="s">
        <v>225</v>
      </c>
      <c r="C1" s="56" t="s">
        <v>226</v>
      </c>
    </row>
    <row r="2" spans="1:3" x14ac:dyDescent="0.2">
      <c r="A2" t="s">
        <v>227</v>
      </c>
      <c r="B2" t="s">
        <v>228</v>
      </c>
      <c r="C2" t="s">
        <v>229</v>
      </c>
    </row>
    <row r="3" spans="1:3" x14ac:dyDescent="0.2">
      <c r="A3" t="s">
        <v>230</v>
      </c>
      <c r="B3" t="s">
        <v>231</v>
      </c>
      <c r="C3" t="s">
        <v>232</v>
      </c>
    </row>
    <row r="4" spans="1:3" x14ac:dyDescent="0.2">
      <c r="A4" t="s">
        <v>233</v>
      </c>
      <c r="B4" t="s">
        <v>234</v>
      </c>
      <c r="C4" t="s">
        <v>235</v>
      </c>
    </row>
    <row r="5" spans="1:3" x14ac:dyDescent="0.2">
      <c r="A5" t="s">
        <v>236</v>
      </c>
      <c r="B5" t="s">
        <v>237</v>
      </c>
      <c r="C5" t="s">
        <v>238</v>
      </c>
    </row>
    <row r="6" spans="1:3" x14ac:dyDescent="0.2">
      <c r="A6" t="s">
        <v>239</v>
      </c>
      <c r="B6" t="s">
        <v>240</v>
      </c>
      <c r="C6" t="s">
        <v>241</v>
      </c>
    </row>
    <row r="7" spans="1:3" x14ac:dyDescent="0.2">
      <c r="A7" t="s">
        <v>242</v>
      </c>
      <c r="B7" t="s">
        <v>243</v>
      </c>
      <c r="C7" t="s">
        <v>244</v>
      </c>
    </row>
    <row r="8" spans="1:3" x14ac:dyDescent="0.2">
      <c r="A8" t="s">
        <v>245</v>
      </c>
      <c r="B8" t="s">
        <v>246</v>
      </c>
      <c r="C8" t="s">
        <v>235</v>
      </c>
    </row>
    <row r="9" spans="1:3" x14ac:dyDescent="0.2">
      <c r="A9" t="s">
        <v>142</v>
      </c>
      <c r="B9" t="s">
        <v>247</v>
      </c>
      <c r="C9" t="s">
        <v>248</v>
      </c>
    </row>
    <row r="10" spans="1:3" x14ac:dyDescent="0.2">
      <c r="A10" t="s">
        <v>204</v>
      </c>
      <c r="B10" t="s">
        <v>249</v>
      </c>
      <c r="C10" t="s">
        <v>250</v>
      </c>
    </row>
    <row r="11" spans="1:3" x14ac:dyDescent="0.2">
      <c r="A11" t="s">
        <v>251</v>
      </c>
      <c r="B11" t="s">
        <v>252</v>
      </c>
      <c r="C11" t="s">
        <v>253</v>
      </c>
    </row>
    <row r="12" spans="1:3" x14ac:dyDescent="0.2">
      <c r="A12" t="s">
        <v>254</v>
      </c>
      <c r="B12" t="s">
        <v>255</v>
      </c>
      <c r="C12" t="s">
        <v>256</v>
      </c>
    </row>
    <row r="13" spans="1:3" x14ac:dyDescent="0.2">
      <c r="A13" t="s">
        <v>2</v>
      </c>
      <c r="B13" t="s">
        <v>257</v>
      </c>
      <c r="C13" t="s">
        <v>258</v>
      </c>
    </row>
    <row r="14" spans="1:3" x14ac:dyDescent="0.2">
      <c r="A14" t="s">
        <v>1</v>
      </c>
      <c r="B14" t="s">
        <v>259</v>
      </c>
      <c r="C14" t="s">
        <v>258</v>
      </c>
    </row>
    <row r="15" spans="1:3" x14ac:dyDescent="0.2">
      <c r="A15" t="s">
        <v>260</v>
      </c>
      <c r="B15" t="s">
        <v>261</v>
      </c>
      <c r="C15" t="s">
        <v>262</v>
      </c>
    </row>
    <row r="16" spans="1:3" x14ac:dyDescent="0.2">
      <c r="A16" t="s">
        <v>263</v>
      </c>
      <c r="B16" t="s">
        <v>264</v>
      </c>
      <c r="C16" t="s">
        <v>265</v>
      </c>
    </row>
    <row r="17" spans="1:3" x14ac:dyDescent="0.2">
      <c r="A17" t="s">
        <v>266</v>
      </c>
      <c r="B17" t="s">
        <v>267</v>
      </c>
      <c r="C17" t="s">
        <v>268</v>
      </c>
    </row>
    <row r="18" spans="1:3" x14ac:dyDescent="0.2">
      <c r="A18" t="s">
        <v>269</v>
      </c>
      <c r="B18" t="s">
        <v>270</v>
      </c>
      <c r="C18" t="s">
        <v>271</v>
      </c>
    </row>
    <row r="19" spans="1:3" x14ac:dyDescent="0.2">
      <c r="A19" t="s">
        <v>272</v>
      </c>
      <c r="B19" t="s">
        <v>273</v>
      </c>
      <c r="C19" t="s">
        <v>274</v>
      </c>
    </row>
    <row r="20" spans="1:3" x14ac:dyDescent="0.2">
      <c r="A20" t="s">
        <v>275</v>
      </c>
      <c r="B20" t="s">
        <v>276</v>
      </c>
      <c r="C20" t="s">
        <v>277</v>
      </c>
    </row>
    <row r="21" spans="1:3" x14ac:dyDescent="0.2">
      <c r="A21" t="s">
        <v>278</v>
      </c>
      <c r="B21" t="s">
        <v>279</v>
      </c>
      <c r="C21" t="s">
        <v>235</v>
      </c>
    </row>
    <row r="22" spans="1:3" x14ac:dyDescent="0.2">
      <c r="A22" t="s">
        <v>280</v>
      </c>
      <c r="B22" t="s">
        <v>281</v>
      </c>
      <c r="C22" t="s">
        <v>282</v>
      </c>
    </row>
    <row r="23" spans="1:3" x14ac:dyDescent="0.2">
      <c r="A23" t="s">
        <v>283</v>
      </c>
      <c r="B23" t="s">
        <v>284</v>
      </c>
      <c r="C23" t="s">
        <v>285</v>
      </c>
    </row>
    <row r="24" spans="1:3" x14ac:dyDescent="0.2">
      <c r="A24" t="s">
        <v>286</v>
      </c>
      <c r="B24" t="s">
        <v>287</v>
      </c>
      <c r="C24" t="s">
        <v>288</v>
      </c>
    </row>
    <row r="25" spans="1:3" x14ac:dyDescent="0.2">
      <c r="A25" t="s">
        <v>289</v>
      </c>
      <c r="B25" t="s">
        <v>290</v>
      </c>
      <c r="C25" t="s">
        <v>291</v>
      </c>
    </row>
    <row r="26" spans="1:3" x14ac:dyDescent="0.2">
      <c r="A26" t="s">
        <v>292</v>
      </c>
      <c r="B26" t="s">
        <v>293</v>
      </c>
      <c r="C26" t="s">
        <v>294</v>
      </c>
    </row>
    <row r="27" spans="1:3" x14ac:dyDescent="0.2">
      <c r="A27" t="s">
        <v>295</v>
      </c>
      <c r="B27" t="s">
        <v>296</v>
      </c>
      <c r="C27" t="s">
        <v>297</v>
      </c>
    </row>
    <row r="28" spans="1:3" x14ac:dyDescent="0.2">
      <c r="A28" t="s">
        <v>298</v>
      </c>
      <c r="B28" t="s">
        <v>299</v>
      </c>
      <c r="C28" t="s">
        <v>300</v>
      </c>
    </row>
    <row r="29" spans="1:3" x14ac:dyDescent="0.2">
      <c r="A29" t="s">
        <v>301</v>
      </c>
      <c r="B29" t="s">
        <v>302</v>
      </c>
      <c r="C29" t="s">
        <v>300</v>
      </c>
    </row>
    <row r="30" spans="1:3" x14ac:dyDescent="0.2">
      <c r="A30" t="s">
        <v>203</v>
      </c>
      <c r="B30" t="s">
        <v>303</v>
      </c>
      <c r="C30" t="s">
        <v>304</v>
      </c>
    </row>
    <row r="31" spans="1:3" x14ac:dyDescent="0.2">
      <c r="A31" t="s">
        <v>202</v>
      </c>
      <c r="B31" t="s">
        <v>305</v>
      </c>
      <c r="C31" t="s">
        <v>235</v>
      </c>
    </row>
    <row r="32" spans="1:3" x14ac:dyDescent="0.2">
      <c r="A32" t="s">
        <v>306</v>
      </c>
      <c r="B32" t="s">
        <v>307</v>
      </c>
      <c r="C32" t="s">
        <v>235</v>
      </c>
    </row>
    <row r="33" spans="1:3" x14ac:dyDescent="0.2">
      <c r="A33" t="s">
        <v>308</v>
      </c>
      <c r="B33" t="s">
        <v>309</v>
      </c>
      <c r="C33" t="s">
        <v>285</v>
      </c>
    </row>
    <row r="34" spans="1:3" x14ac:dyDescent="0.2">
      <c r="A34" t="s">
        <v>310</v>
      </c>
      <c r="B34" t="s">
        <v>311</v>
      </c>
      <c r="C34" t="s">
        <v>235</v>
      </c>
    </row>
    <row r="35" spans="1:3" x14ac:dyDescent="0.2">
      <c r="A35" t="s">
        <v>312</v>
      </c>
      <c r="B35" t="s">
        <v>313</v>
      </c>
      <c r="C35" t="s">
        <v>314</v>
      </c>
    </row>
    <row r="36" spans="1:3" x14ac:dyDescent="0.2">
      <c r="A36" t="s">
        <v>218</v>
      </c>
      <c r="B36" t="s">
        <v>315</v>
      </c>
      <c r="C36" t="s">
        <v>250</v>
      </c>
    </row>
    <row r="37" spans="1:3" x14ac:dyDescent="0.2">
      <c r="A37" t="s">
        <v>316</v>
      </c>
      <c r="B37" t="s">
        <v>317</v>
      </c>
      <c r="C37" t="s">
        <v>318</v>
      </c>
    </row>
    <row r="38" spans="1:3" x14ac:dyDescent="0.2">
      <c r="A38" t="s">
        <v>319</v>
      </c>
      <c r="B38" t="s">
        <v>320</v>
      </c>
      <c r="C38" t="s">
        <v>321</v>
      </c>
    </row>
    <row r="39" spans="1:3" x14ac:dyDescent="0.2">
      <c r="A39" t="s">
        <v>322</v>
      </c>
      <c r="B39" t="s">
        <v>323</v>
      </c>
      <c r="C39" t="s">
        <v>3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FDCA1-95FD-DD41-8343-C05BC6B1EE40}">
  <dimension ref="A1:P49"/>
  <sheetViews>
    <sheetView zoomScaleNormal="100" workbookViewId="0"/>
  </sheetViews>
  <sheetFormatPr baseColWidth="10" defaultRowHeight="16" x14ac:dyDescent="0.2"/>
  <cols>
    <col min="7" max="7" width="13.33203125" bestFit="1" customWidth="1"/>
  </cols>
  <sheetData>
    <row r="1" spans="1:15" x14ac:dyDescent="0.2">
      <c r="A1" s="20" t="s">
        <v>159</v>
      </c>
    </row>
    <row r="3" spans="1:15" x14ac:dyDescent="0.2">
      <c r="A3" t="s">
        <v>157</v>
      </c>
      <c r="B3" t="s">
        <v>11</v>
      </c>
      <c r="C3" t="s">
        <v>10</v>
      </c>
      <c r="D3" t="s">
        <v>9</v>
      </c>
      <c r="E3" t="s">
        <v>8</v>
      </c>
      <c r="F3" t="s">
        <v>7</v>
      </c>
      <c r="G3" t="s">
        <v>6</v>
      </c>
      <c r="I3" t="s">
        <v>158</v>
      </c>
      <c r="J3" t="s">
        <v>11</v>
      </c>
      <c r="K3" t="s">
        <v>10</v>
      </c>
      <c r="L3" t="s">
        <v>9</v>
      </c>
      <c r="M3" t="s">
        <v>8</v>
      </c>
      <c r="N3" t="s">
        <v>7</v>
      </c>
      <c r="O3" t="s">
        <v>6</v>
      </c>
    </row>
    <row r="4" spans="1:15" x14ac:dyDescent="0.2">
      <c r="A4" t="s">
        <v>160</v>
      </c>
      <c r="B4" s="40">
        <v>37270</v>
      </c>
      <c r="C4" s="40">
        <v>30908</v>
      </c>
      <c r="D4" s="40">
        <v>27666</v>
      </c>
      <c r="E4" s="40">
        <v>24514</v>
      </c>
      <c r="F4" s="40">
        <v>23698</v>
      </c>
      <c r="G4" s="40">
        <v>23023</v>
      </c>
      <c r="I4" t="s">
        <v>160</v>
      </c>
      <c r="J4" s="38">
        <v>47550</v>
      </c>
      <c r="K4" s="38">
        <v>42438</v>
      </c>
      <c r="L4" s="38">
        <v>39122</v>
      </c>
      <c r="M4" s="38">
        <v>34557</v>
      </c>
      <c r="N4" s="38">
        <v>31723</v>
      </c>
      <c r="O4" s="38">
        <v>29279</v>
      </c>
    </row>
    <row r="5" spans="1:15" x14ac:dyDescent="0.2">
      <c r="A5" t="s">
        <v>161</v>
      </c>
      <c r="B5" s="40">
        <v>815148</v>
      </c>
      <c r="C5" s="40">
        <v>903128</v>
      </c>
      <c r="D5" s="40">
        <v>181389</v>
      </c>
      <c r="E5" s="40">
        <v>73730</v>
      </c>
      <c r="F5" s="40">
        <v>46346</v>
      </c>
      <c r="G5" s="40">
        <v>33444</v>
      </c>
      <c r="I5" t="s">
        <v>161</v>
      </c>
      <c r="J5" s="38">
        <v>626803</v>
      </c>
      <c r="K5" s="38">
        <v>499175</v>
      </c>
      <c r="L5" s="38">
        <v>322123</v>
      </c>
      <c r="M5" s="38">
        <v>193330</v>
      </c>
      <c r="N5" s="38">
        <v>133641</v>
      </c>
      <c r="O5" s="38">
        <v>83452</v>
      </c>
    </row>
    <row r="6" spans="1:15" x14ac:dyDescent="0.2">
      <c r="A6" t="s">
        <v>22</v>
      </c>
      <c r="B6" s="40"/>
      <c r="C6" s="40"/>
      <c r="D6" s="40"/>
      <c r="E6" s="40"/>
      <c r="F6" s="40"/>
      <c r="G6" s="40">
        <v>39732</v>
      </c>
      <c r="I6" t="s">
        <v>22</v>
      </c>
      <c r="J6" s="38"/>
      <c r="K6" s="38"/>
      <c r="L6" s="38"/>
      <c r="M6" s="38"/>
      <c r="N6" s="38"/>
      <c r="O6" s="38">
        <v>93219</v>
      </c>
    </row>
    <row r="7" spans="1:15" x14ac:dyDescent="0.2">
      <c r="A7" t="s">
        <v>164</v>
      </c>
      <c r="B7" s="40"/>
      <c r="C7" s="40"/>
      <c r="D7" s="40"/>
      <c r="E7" s="40"/>
      <c r="F7" s="40"/>
      <c r="G7" s="40">
        <v>40729</v>
      </c>
      <c r="I7" t="s">
        <v>164</v>
      </c>
      <c r="J7" s="38"/>
      <c r="K7" s="38"/>
      <c r="L7" s="38"/>
      <c r="M7" s="38"/>
      <c r="N7" s="38"/>
      <c r="O7" s="38">
        <v>59823</v>
      </c>
    </row>
    <row r="10" spans="1:15" x14ac:dyDescent="0.2">
      <c r="A10" t="s">
        <v>209</v>
      </c>
    </row>
    <row r="11" spans="1:15" x14ac:dyDescent="0.2">
      <c r="A11" s="41" t="s">
        <v>160</v>
      </c>
      <c r="B11" s="41"/>
      <c r="C11" s="41"/>
      <c r="D11" s="41"/>
      <c r="E11" s="41"/>
      <c r="F11" s="41"/>
      <c r="G11" s="41"/>
      <c r="H11" s="41"/>
      <c r="I11" s="41"/>
      <c r="J11" s="41"/>
    </row>
    <row r="12" spans="1:15" x14ac:dyDescent="0.2">
      <c r="A12" s="25" t="s">
        <v>205</v>
      </c>
      <c r="B12" s="25" t="s">
        <v>197</v>
      </c>
      <c r="C12" s="25" t="s">
        <v>198</v>
      </c>
      <c r="D12" s="25" t="s">
        <v>0</v>
      </c>
      <c r="E12" s="25" t="s">
        <v>1</v>
      </c>
      <c r="F12" s="25" t="s">
        <v>2</v>
      </c>
      <c r="G12" s="25" t="s">
        <v>3</v>
      </c>
      <c r="H12" s="25" t="s">
        <v>4</v>
      </c>
      <c r="I12" s="25" t="s">
        <v>5</v>
      </c>
      <c r="J12" s="25" t="s">
        <v>199</v>
      </c>
    </row>
    <row r="13" spans="1:15" x14ac:dyDescent="0.2">
      <c r="A13" s="25" t="s">
        <v>6</v>
      </c>
      <c r="B13" s="25" t="s">
        <v>203</v>
      </c>
      <c r="C13" s="25" t="s">
        <v>201</v>
      </c>
      <c r="D13" s="25">
        <v>845882</v>
      </c>
      <c r="E13" s="25">
        <v>19240</v>
      </c>
      <c r="F13" s="25">
        <v>10039</v>
      </c>
      <c r="G13" s="25">
        <v>0.97775999999999996</v>
      </c>
      <c r="H13" s="25">
        <v>0.98865199999999998</v>
      </c>
      <c r="I13" s="25">
        <v>0.98317600000000005</v>
      </c>
      <c r="J13" s="25">
        <v>29279</v>
      </c>
    </row>
    <row r="14" spans="1:15" x14ac:dyDescent="0.2">
      <c r="A14" s="25"/>
      <c r="B14" s="25" t="s">
        <v>203</v>
      </c>
      <c r="C14" s="25" t="s">
        <v>202</v>
      </c>
      <c r="D14" s="25">
        <v>3636426</v>
      </c>
      <c r="E14" s="25">
        <v>15133</v>
      </c>
      <c r="F14" s="25">
        <v>7890</v>
      </c>
      <c r="G14" s="25">
        <v>0.99585599999999996</v>
      </c>
      <c r="H14" s="25">
        <v>0.99781900000000001</v>
      </c>
      <c r="I14" s="25">
        <v>0.99683699999999997</v>
      </c>
      <c r="J14" s="25">
        <v>23023</v>
      </c>
    </row>
    <row r="15" spans="1:15" x14ac:dyDescent="0.2">
      <c r="A15" s="25" t="s">
        <v>7</v>
      </c>
      <c r="B15" s="25" t="s">
        <v>203</v>
      </c>
      <c r="C15" s="25" t="s">
        <v>201</v>
      </c>
      <c r="D15" s="25">
        <v>844156</v>
      </c>
      <c r="E15" s="25">
        <v>20587</v>
      </c>
      <c r="F15" s="25">
        <v>11136</v>
      </c>
      <c r="G15" s="25">
        <v>0.97619299999999998</v>
      </c>
      <c r="H15" s="25">
        <v>0.98739900000000003</v>
      </c>
      <c r="I15" s="25">
        <v>0.98176399999999997</v>
      </c>
      <c r="J15" s="25">
        <v>31723</v>
      </c>
    </row>
    <row r="16" spans="1:15" x14ac:dyDescent="0.2">
      <c r="A16" s="25"/>
      <c r="B16" s="25" t="s">
        <v>203</v>
      </c>
      <c r="C16" s="25" t="s">
        <v>202</v>
      </c>
      <c r="D16" s="25">
        <v>3633349</v>
      </c>
      <c r="E16" s="25">
        <v>15774</v>
      </c>
      <c r="F16" s="25">
        <v>7924</v>
      </c>
      <c r="G16" s="25">
        <v>0.99567700000000003</v>
      </c>
      <c r="H16" s="25">
        <v>0.99780800000000003</v>
      </c>
      <c r="I16" s="25">
        <v>0.99674200000000002</v>
      </c>
      <c r="J16" s="25">
        <v>23698</v>
      </c>
    </row>
    <row r="17" spans="1:10" x14ac:dyDescent="0.2">
      <c r="A17" s="25" t="s">
        <v>8</v>
      </c>
      <c r="B17" s="25" t="s">
        <v>203</v>
      </c>
      <c r="C17" s="25" t="s">
        <v>201</v>
      </c>
      <c r="D17" s="25">
        <v>843035</v>
      </c>
      <c r="E17" s="25">
        <v>22261</v>
      </c>
      <c r="F17" s="25">
        <v>12296</v>
      </c>
      <c r="G17" s="25">
        <v>0.97427399999999997</v>
      </c>
      <c r="H17" s="25">
        <v>0.98608499999999999</v>
      </c>
      <c r="I17" s="25">
        <v>0.98014400000000002</v>
      </c>
      <c r="J17" s="25">
        <v>34557</v>
      </c>
    </row>
    <row r="18" spans="1:10" x14ac:dyDescent="0.2">
      <c r="A18" s="25"/>
      <c r="B18" s="25" t="s">
        <v>203</v>
      </c>
      <c r="C18" s="25" t="s">
        <v>202</v>
      </c>
      <c r="D18" s="25">
        <v>3636029</v>
      </c>
      <c r="E18" s="25">
        <v>16316</v>
      </c>
      <c r="F18" s="25">
        <v>8198</v>
      </c>
      <c r="G18" s="25">
        <v>0.995533</v>
      </c>
      <c r="H18" s="25">
        <v>0.99773400000000001</v>
      </c>
      <c r="I18" s="25">
        <v>0.99663199999999996</v>
      </c>
      <c r="J18" s="25">
        <v>24514</v>
      </c>
    </row>
    <row r="19" spans="1:10" x14ac:dyDescent="0.2">
      <c r="A19" s="25" t="s">
        <v>9</v>
      </c>
      <c r="B19" s="25" t="s">
        <v>203</v>
      </c>
      <c r="C19" s="25" t="s">
        <v>201</v>
      </c>
      <c r="D19" s="25">
        <v>839491</v>
      </c>
      <c r="E19" s="25">
        <v>25017</v>
      </c>
      <c r="F19" s="25">
        <v>14105</v>
      </c>
      <c r="G19" s="25">
        <v>0.97106199999999998</v>
      </c>
      <c r="H19" s="25">
        <v>0.98399899999999996</v>
      </c>
      <c r="I19" s="25">
        <v>0.97748800000000002</v>
      </c>
      <c r="J19" s="25">
        <v>39122</v>
      </c>
    </row>
    <row r="20" spans="1:10" x14ac:dyDescent="0.2">
      <c r="A20" s="25"/>
      <c r="B20" s="25" t="s">
        <v>203</v>
      </c>
      <c r="C20" s="25" t="s">
        <v>202</v>
      </c>
      <c r="D20" s="25">
        <v>3630523</v>
      </c>
      <c r="E20" s="25">
        <v>19094</v>
      </c>
      <c r="F20" s="25">
        <v>8572</v>
      </c>
      <c r="G20" s="25">
        <v>0.99476799999999999</v>
      </c>
      <c r="H20" s="25">
        <v>0.99762700000000004</v>
      </c>
      <c r="I20" s="25">
        <v>0.99619599999999997</v>
      </c>
      <c r="J20" s="25">
        <v>27666</v>
      </c>
    </row>
    <row r="21" spans="1:10" x14ac:dyDescent="0.2">
      <c r="A21" s="25" t="s">
        <v>10</v>
      </c>
      <c r="B21" s="25" t="s">
        <v>203</v>
      </c>
      <c r="C21" s="25" t="s">
        <v>201</v>
      </c>
      <c r="D21" s="25">
        <v>838344</v>
      </c>
      <c r="E21" s="25">
        <v>27107</v>
      </c>
      <c r="F21" s="25">
        <v>15331</v>
      </c>
      <c r="G21" s="25">
        <v>0.96867899999999996</v>
      </c>
      <c r="H21" s="25">
        <v>0.982603</v>
      </c>
      <c r="I21" s="25">
        <v>0.97559099999999999</v>
      </c>
      <c r="J21" s="25">
        <v>42438</v>
      </c>
    </row>
    <row r="22" spans="1:10" x14ac:dyDescent="0.2">
      <c r="A22" s="25"/>
      <c r="B22" s="25" t="s">
        <v>203</v>
      </c>
      <c r="C22" s="25" t="s">
        <v>202</v>
      </c>
      <c r="D22" s="25">
        <v>3631684</v>
      </c>
      <c r="E22" s="25">
        <v>21270</v>
      </c>
      <c r="F22" s="25">
        <v>9638</v>
      </c>
      <c r="G22" s="25">
        <v>0.99417699999999998</v>
      </c>
      <c r="H22" s="25">
        <v>0.99733400000000005</v>
      </c>
      <c r="I22" s="25">
        <v>0.995753</v>
      </c>
      <c r="J22" s="25">
        <v>30908</v>
      </c>
    </row>
    <row r="23" spans="1:10" x14ac:dyDescent="0.2">
      <c r="A23" s="25" t="s">
        <v>11</v>
      </c>
      <c r="B23" s="25" t="s">
        <v>203</v>
      </c>
      <c r="C23" s="25" t="s">
        <v>201</v>
      </c>
      <c r="D23" s="25">
        <v>834744</v>
      </c>
      <c r="E23" s="25">
        <v>30698</v>
      </c>
      <c r="F23" s="25">
        <v>16852</v>
      </c>
      <c r="G23" s="25">
        <v>0.96452899999999997</v>
      </c>
      <c r="H23" s="25">
        <v>0.980823</v>
      </c>
      <c r="I23" s="25">
        <v>0.97260800000000003</v>
      </c>
      <c r="J23" s="25">
        <v>47550</v>
      </c>
    </row>
    <row r="24" spans="1:10" x14ac:dyDescent="0.2">
      <c r="A24" s="25"/>
      <c r="B24" s="25" t="s">
        <v>203</v>
      </c>
      <c r="C24" s="25" t="s">
        <v>202</v>
      </c>
      <c r="D24" s="25">
        <v>3625541</v>
      </c>
      <c r="E24" s="25">
        <v>27316</v>
      </c>
      <c r="F24" s="25">
        <v>9954</v>
      </c>
      <c r="G24" s="25">
        <v>0.99252200000000002</v>
      </c>
      <c r="H24" s="25">
        <v>0.99724199999999996</v>
      </c>
      <c r="I24" s="25">
        <v>0.99487700000000001</v>
      </c>
      <c r="J24" s="25">
        <v>37270</v>
      </c>
    </row>
    <row r="25" spans="1:10" x14ac:dyDescent="0.2">
      <c r="A25" s="41"/>
      <c r="B25" s="42"/>
      <c r="C25" s="42"/>
      <c r="D25" s="42"/>
      <c r="E25" s="42"/>
      <c r="F25" s="42"/>
      <c r="G25" s="42"/>
      <c r="H25" s="41"/>
      <c r="I25" s="41"/>
      <c r="J25" s="41"/>
    </row>
    <row r="26" spans="1:10" x14ac:dyDescent="0.2">
      <c r="A26" s="41" t="s">
        <v>161</v>
      </c>
      <c r="B26" s="43"/>
      <c r="C26" s="43"/>
      <c r="D26" s="43"/>
      <c r="E26" s="43"/>
      <c r="F26" s="43"/>
      <c r="G26" s="43"/>
      <c r="H26" s="41"/>
      <c r="I26" s="41"/>
      <c r="J26" s="41"/>
    </row>
    <row r="27" spans="1:10" x14ac:dyDescent="0.2">
      <c r="A27" s="25" t="s">
        <v>205</v>
      </c>
      <c r="B27" s="25" t="s">
        <v>197</v>
      </c>
      <c r="C27" s="25" t="s">
        <v>198</v>
      </c>
      <c r="D27" s="25" t="s">
        <v>0</v>
      </c>
      <c r="E27" s="25" t="s">
        <v>1</v>
      </c>
      <c r="F27" s="25" t="s">
        <v>2</v>
      </c>
      <c r="G27" s="25" t="s">
        <v>3</v>
      </c>
      <c r="H27" s="25" t="s">
        <v>4</v>
      </c>
      <c r="I27" s="25" t="s">
        <v>5</v>
      </c>
      <c r="J27" s="25" t="s">
        <v>199</v>
      </c>
    </row>
    <row r="28" spans="1:10" x14ac:dyDescent="0.2">
      <c r="A28" s="25" t="s">
        <v>6</v>
      </c>
      <c r="B28" s="25" t="s">
        <v>203</v>
      </c>
      <c r="C28" s="25" t="s">
        <v>201</v>
      </c>
      <c r="D28" s="25">
        <v>819810</v>
      </c>
      <c r="E28" s="25">
        <v>45695</v>
      </c>
      <c r="F28" s="25">
        <v>37757</v>
      </c>
      <c r="G28" s="25">
        <v>0.94720400000000005</v>
      </c>
      <c r="H28" s="25">
        <v>0.95720700000000003</v>
      </c>
      <c r="I28" s="25">
        <v>0.952179</v>
      </c>
      <c r="J28" s="25">
        <v>83452</v>
      </c>
    </row>
    <row r="29" spans="1:10" x14ac:dyDescent="0.2">
      <c r="A29" s="25"/>
      <c r="B29" s="25" t="s">
        <v>203</v>
      </c>
      <c r="C29" s="25" t="s">
        <v>202</v>
      </c>
      <c r="D29" s="25">
        <v>3633745</v>
      </c>
      <c r="E29" s="25">
        <v>19298</v>
      </c>
      <c r="F29" s="25">
        <v>14146</v>
      </c>
      <c r="G29" s="25">
        <v>0.99471699999999996</v>
      </c>
      <c r="H29" s="25">
        <v>0.99609400000000003</v>
      </c>
      <c r="I29" s="25">
        <v>0.99540499999999998</v>
      </c>
      <c r="J29" s="25">
        <v>33444</v>
      </c>
    </row>
    <row r="30" spans="1:10" x14ac:dyDescent="0.2">
      <c r="A30" s="25" t="s">
        <v>7</v>
      </c>
      <c r="B30" s="25" t="s">
        <v>203</v>
      </c>
      <c r="C30" s="25" t="s">
        <v>201</v>
      </c>
      <c r="D30" s="25">
        <v>792008</v>
      </c>
      <c r="E30" s="25">
        <v>73512</v>
      </c>
      <c r="F30" s="25">
        <v>60129</v>
      </c>
      <c r="G30" s="25">
        <v>0.91506600000000005</v>
      </c>
      <c r="H30" s="25">
        <v>0.93132800000000004</v>
      </c>
      <c r="I30" s="25">
        <v>0.92312499999999997</v>
      </c>
      <c r="J30" s="25">
        <v>133641</v>
      </c>
    </row>
    <row r="31" spans="1:10" x14ac:dyDescent="0.2">
      <c r="A31" s="25"/>
      <c r="B31" s="25" t="s">
        <v>203</v>
      </c>
      <c r="C31" s="25" t="s">
        <v>202</v>
      </c>
      <c r="D31" s="25">
        <v>3623792</v>
      </c>
      <c r="E31" s="25">
        <v>29285</v>
      </c>
      <c r="F31" s="25">
        <v>17061</v>
      </c>
      <c r="G31" s="25">
        <v>0.99198299999999995</v>
      </c>
      <c r="H31" s="25">
        <v>0.995282</v>
      </c>
      <c r="I31" s="25">
        <v>0.99363000000000001</v>
      </c>
      <c r="J31" s="25">
        <v>46346</v>
      </c>
    </row>
    <row r="32" spans="1:10" x14ac:dyDescent="0.2">
      <c r="A32" s="25" t="s">
        <v>8</v>
      </c>
      <c r="B32" s="25" t="s">
        <v>203</v>
      </c>
      <c r="C32" s="25" t="s">
        <v>201</v>
      </c>
      <c r="D32" s="25">
        <v>758804</v>
      </c>
      <c r="E32" s="25">
        <v>106713</v>
      </c>
      <c r="F32" s="25">
        <v>86617</v>
      </c>
      <c r="G32" s="25">
        <v>0.87670599999999999</v>
      </c>
      <c r="H32" s="25">
        <v>0.90017899999999995</v>
      </c>
      <c r="I32" s="25">
        <v>0.88828700000000005</v>
      </c>
      <c r="J32" s="25">
        <v>193330</v>
      </c>
    </row>
    <row r="33" spans="1:16" x14ac:dyDescent="0.2">
      <c r="A33" s="25"/>
      <c r="B33" s="25" t="s">
        <v>203</v>
      </c>
      <c r="C33" s="25" t="s">
        <v>202</v>
      </c>
      <c r="D33" s="25">
        <v>3603245</v>
      </c>
      <c r="E33" s="25">
        <v>49840</v>
      </c>
      <c r="F33" s="25">
        <v>23890</v>
      </c>
      <c r="G33" s="25">
        <v>0.98635700000000004</v>
      </c>
      <c r="H33" s="25">
        <v>0.993371</v>
      </c>
      <c r="I33" s="25">
        <v>0.98985100000000004</v>
      </c>
      <c r="J33" s="25">
        <v>73730</v>
      </c>
    </row>
    <row r="34" spans="1:16" x14ac:dyDescent="0.2">
      <c r="A34" s="25" t="s">
        <v>9</v>
      </c>
      <c r="B34" s="25" t="s">
        <v>203</v>
      </c>
      <c r="C34" s="25" t="s">
        <v>201</v>
      </c>
      <c r="D34" s="25">
        <v>686400</v>
      </c>
      <c r="E34" s="25">
        <v>179124</v>
      </c>
      <c r="F34" s="25">
        <v>142999</v>
      </c>
      <c r="G34" s="25">
        <v>0.79304600000000003</v>
      </c>
      <c r="H34" s="25">
        <v>0.83151200000000003</v>
      </c>
      <c r="I34" s="25">
        <v>0.81182299999999996</v>
      </c>
      <c r="J34" s="25">
        <v>322123</v>
      </c>
    </row>
    <row r="35" spans="1:16" x14ac:dyDescent="0.2">
      <c r="A35" s="25"/>
      <c r="B35" s="25" t="s">
        <v>203</v>
      </c>
      <c r="C35" s="25" t="s">
        <v>202</v>
      </c>
      <c r="D35" s="25">
        <v>3521976</v>
      </c>
      <c r="E35" s="25">
        <v>131118</v>
      </c>
      <c r="F35" s="25">
        <v>50271</v>
      </c>
      <c r="G35" s="25">
        <v>0.96410799999999997</v>
      </c>
      <c r="H35" s="25">
        <v>0.98584499999999997</v>
      </c>
      <c r="I35" s="25">
        <v>0.97485500000000003</v>
      </c>
      <c r="J35" s="25">
        <v>181389</v>
      </c>
    </row>
    <row r="36" spans="1:16" x14ac:dyDescent="0.2">
      <c r="A36" s="25" t="s">
        <v>10</v>
      </c>
      <c r="B36" s="25" t="s">
        <v>203</v>
      </c>
      <c r="C36" s="25" t="s">
        <v>201</v>
      </c>
      <c r="D36" s="25">
        <v>505024</v>
      </c>
      <c r="E36" s="25">
        <v>360532</v>
      </c>
      <c r="F36" s="25">
        <v>138643</v>
      </c>
      <c r="G36" s="25">
        <v>0.58346799999999999</v>
      </c>
      <c r="H36" s="25">
        <v>0.78902499999999998</v>
      </c>
      <c r="I36" s="25">
        <v>0.67085300000000003</v>
      </c>
      <c r="J36" s="25">
        <v>499175</v>
      </c>
    </row>
    <row r="37" spans="1:16" x14ac:dyDescent="0.2">
      <c r="A37" s="25"/>
      <c r="B37" s="25" t="s">
        <v>203</v>
      </c>
      <c r="C37" s="25" t="s">
        <v>202</v>
      </c>
      <c r="D37" s="25">
        <v>2831399</v>
      </c>
      <c r="E37" s="25">
        <v>821758</v>
      </c>
      <c r="F37" s="25">
        <v>81370</v>
      </c>
      <c r="G37" s="25">
        <v>0.77505500000000005</v>
      </c>
      <c r="H37" s="25">
        <v>0.97192299999999998</v>
      </c>
      <c r="I37" s="25">
        <v>0.86239699999999997</v>
      </c>
      <c r="J37" s="25">
        <v>903128</v>
      </c>
    </row>
    <row r="38" spans="1:16" x14ac:dyDescent="0.2">
      <c r="A38" s="25" t="s">
        <v>11</v>
      </c>
      <c r="B38" s="25" t="s">
        <v>203</v>
      </c>
      <c r="C38" s="25" t="s">
        <v>201</v>
      </c>
      <c r="D38" s="25">
        <v>499805</v>
      </c>
      <c r="E38" s="25">
        <v>365757</v>
      </c>
      <c r="F38" s="25">
        <v>261046</v>
      </c>
      <c r="G38" s="25">
        <v>0.577434</v>
      </c>
      <c r="H38" s="25">
        <v>0.66231300000000004</v>
      </c>
      <c r="I38" s="25">
        <v>0.61696799999999996</v>
      </c>
      <c r="J38" s="25">
        <v>626803</v>
      </c>
    </row>
    <row r="39" spans="1:16" x14ac:dyDescent="0.2">
      <c r="A39" s="25"/>
      <c r="B39" s="25" t="s">
        <v>203</v>
      </c>
      <c r="C39" s="25" t="s">
        <v>202</v>
      </c>
      <c r="D39" s="25">
        <v>3069727</v>
      </c>
      <c r="E39" s="25">
        <v>583454</v>
      </c>
      <c r="F39" s="25">
        <v>231694</v>
      </c>
      <c r="G39" s="25">
        <v>0.84028899999999995</v>
      </c>
      <c r="H39" s="25">
        <v>0.92952900000000005</v>
      </c>
      <c r="I39" s="25">
        <v>0.88265899999999997</v>
      </c>
      <c r="J39" s="25">
        <v>815148</v>
      </c>
    </row>
    <row r="40" spans="1:16" x14ac:dyDescent="0.2">
      <c r="A40" s="25"/>
      <c r="B40" s="25"/>
      <c r="C40" s="25"/>
      <c r="D40" s="25"/>
      <c r="E40" s="25"/>
      <c r="F40" s="25"/>
      <c r="G40" s="25"/>
      <c r="H40" s="25"/>
      <c r="I40" s="25"/>
      <c r="J40" s="25"/>
    </row>
    <row r="41" spans="1:16" x14ac:dyDescent="0.2">
      <c r="A41" s="41" t="s">
        <v>22</v>
      </c>
      <c r="B41" s="41"/>
      <c r="C41" s="41"/>
      <c r="D41" s="41"/>
      <c r="E41" s="41"/>
      <c r="F41" s="41"/>
      <c r="G41" s="41"/>
      <c r="H41" s="41"/>
      <c r="I41" s="41"/>
      <c r="J41" s="41"/>
    </row>
    <row r="42" spans="1:16" x14ac:dyDescent="0.2">
      <c r="A42" s="25" t="s">
        <v>210</v>
      </c>
      <c r="B42" s="25" t="s">
        <v>197</v>
      </c>
      <c r="C42" s="25" t="s">
        <v>198</v>
      </c>
      <c r="D42" s="25" t="s">
        <v>0</v>
      </c>
      <c r="E42" s="25" t="s">
        <v>1</v>
      </c>
      <c r="F42" s="25" t="s">
        <v>2</v>
      </c>
      <c r="G42" s="25" t="s">
        <v>3</v>
      </c>
      <c r="H42" s="25" t="s">
        <v>4</v>
      </c>
      <c r="I42" s="25" t="s">
        <v>5</v>
      </c>
      <c r="J42" s="25" t="s">
        <v>199</v>
      </c>
    </row>
    <row r="43" spans="1:16" x14ac:dyDescent="0.2">
      <c r="A43" s="25" t="s">
        <v>6</v>
      </c>
      <c r="B43" s="25" t="s">
        <v>203</v>
      </c>
      <c r="C43" s="25" t="s">
        <v>201</v>
      </c>
      <c r="D43" s="25">
        <v>805323</v>
      </c>
      <c r="E43" s="25">
        <v>60249</v>
      </c>
      <c r="F43" s="25">
        <v>32970</v>
      </c>
      <c r="G43" s="25">
        <v>0.93039400000000005</v>
      </c>
      <c r="H43" s="25">
        <v>0.96073799999999998</v>
      </c>
      <c r="I43" s="25">
        <v>0.94532300000000002</v>
      </c>
      <c r="J43" s="25">
        <v>93219</v>
      </c>
      <c r="K43" s="3"/>
      <c r="L43" s="3"/>
      <c r="M43" s="3"/>
      <c r="N43" s="3"/>
      <c r="O43" s="3"/>
      <c r="P43" s="3"/>
    </row>
    <row r="44" spans="1:16" x14ac:dyDescent="0.2">
      <c r="A44" s="25"/>
      <c r="B44" s="25" t="s">
        <v>203</v>
      </c>
      <c r="C44" s="25" t="s">
        <v>202</v>
      </c>
      <c r="D44" s="25">
        <v>3631051</v>
      </c>
      <c r="E44" s="25">
        <v>22095</v>
      </c>
      <c r="F44" s="25">
        <v>17637</v>
      </c>
      <c r="G44" s="25">
        <v>0.99395199999999995</v>
      </c>
      <c r="H44" s="25">
        <v>0.99517199999999995</v>
      </c>
      <c r="I44" s="25">
        <v>0.99456100000000003</v>
      </c>
      <c r="J44" s="25">
        <v>39732</v>
      </c>
      <c r="K44" s="3"/>
      <c r="L44" s="3"/>
      <c r="M44" s="3"/>
      <c r="N44" s="3"/>
      <c r="O44" s="3"/>
      <c r="P44" s="3"/>
    </row>
    <row r="45" spans="1:16" x14ac:dyDescent="0.2">
      <c r="A45" s="41"/>
      <c r="B45" s="41"/>
      <c r="C45" s="41"/>
      <c r="D45" s="41"/>
      <c r="E45" s="41"/>
      <c r="F45" s="41"/>
      <c r="G45" s="41"/>
      <c r="H45" s="41"/>
      <c r="I45" s="41"/>
      <c r="J45" s="41"/>
      <c r="K45" s="3"/>
      <c r="L45" s="3"/>
      <c r="M45" s="3"/>
      <c r="N45" s="3"/>
      <c r="O45" s="3"/>
      <c r="P45" s="3"/>
    </row>
    <row r="46" spans="1:16" x14ac:dyDescent="0.2">
      <c r="A46" s="41" t="s">
        <v>164</v>
      </c>
      <c r="B46" s="41"/>
      <c r="C46" s="41"/>
      <c r="D46" s="41"/>
      <c r="E46" s="41"/>
      <c r="F46" s="41"/>
      <c r="G46" s="41"/>
      <c r="H46" s="41"/>
      <c r="I46" s="41"/>
      <c r="J46" s="41"/>
      <c r="K46" s="3"/>
      <c r="L46" s="3"/>
      <c r="M46" s="3"/>
      <c r="N46" s="3"/>
      <c r="O46" s="3"/>
      <c r="P46" s="3"/>
    </row>
    <row r="47" spans="1:16" x14ac:dyDescent="0.2">
      <c r="A47" s="25" t="s">
        <v>210</v>
      </c>
      <c r="B47" s="41" t="s">
        <v>197</v>
      </c>
      <c r="C47" s="25" t="s">
        <v>198</v>
      </c>
      <c r="D47" s="25" t="s">
        <v>0</v>
      </c>
      <c r="E47" s="25" t="s">
        <v>1</v>
      </c>
      <c r="F47" s="25" t="s">
        <v>2</v>
      </c>
      <c r="G47" s="25" t="s">
        <v>3</v>
      </c>
      <c r="H47" s="25" t="s">
        <v>4</v>
      </c>
      <c r="I47" s="25" t="s">
        <v>5</v>
      </c>
      <c r="J47" s="25" t="s">
        <v>199</v>
      </c>
      <c r="K47" s="5"/>
      <c r="L47" s="5"/>
      <c r="M47" s="5"/>
      <c r="N47" s="5"/>
      <c r="O47" s="5"/>
      <c r="P47" s="5"/>
    </row>
    <row r="48" spans="1:16" x14ac:dyDescent="0.2">
      <c r="A48" s="25" t="s">
        <v>208</v>
      </c>
      <c r="B48" s="41" t="s">
        <v>203</v>
      </c>
      <c r="C48" s="25" t="s">
        <v>201</v>
      </c>
      <c r="D48" s="25">
        <v>828175</v>
      </c>
      <c r="E48" s="25">
        <v>33458</v>
      </c>
      <c r="F48" s="25">
        <v>26365</v>
      </c>
      <c r="G48" s="25">
        <v>0.96116900000000005</v>
      </c>
      <c r="H48" s="25">
        <v>0.96999599999999997</v>
      </c>
      <c r="I48" s="25">
        <v>0.96556200000000003</v>
      </c>
      <c r="J48" s="25">
        <v>59823</v>
      </c>
      <c r="K48" s="4"/>
      <c r="L48" s="4"/>
      <c r="M48" s="4"/>
      <c r="N48" s="4"/>
      <c r="O48" s="4"/>
      <c r="P48" s="4"/>
    </row>
    <row r="49" spans="1:16" x14ac:dyDescent="0.2">
      <c r="A49" s="25"/>
      <c r="B49" s="25" t="s">
        <v>203</v>
      </c>
      <c r="C49" s="25" t="s">
        <v>202</v>
      </c>
      <c r="D49" s="25">
        <v>3621277</v>
      </c>
      <c r="E49" s="25">
        <v>27075</v>
      </c>
      <c r="F49" s="25">
        <v>13654</v>
      </c>
      <c r="G49" s="25">
        <v>0.99257899999999999</v>
      </c>
      <c r="H49" s="25">
        <v>0.99621700000000002</v>
      </c>
      <c r="I49" s="25">
        <v>0.99439500000000003</v>
      </c>
      <c r="J49" s="25">
        <v>40729</v>
      </c>
      <c r="K49" s="3"/>
      <c r="L49" s="3"/>
      <c r="M49" s="3"/>
      <c r="N49" s="3"/>
      <c r="O49" s="3"/>
      <c r="P49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76003-1289-174C-90B8-0D4821D6E226}">
  <dimension ref="A1:P52"/>
  <sheetViews>
    <sheetView zoomScaleNormal="150" workbookViewId="0"/>
  </sheetViews>
  <sheetFormatPr baseColWidth="10" defaultRowHeight="16" x14ac:dyDescent="0.2"/>
  <cols>
    <col min="7" max="7" width="12.1640625" bestFit="1" customWidth="1"/>
  </cols>
  <sheetData>
    <row r="1" spans="1:16" x14ac:dyDescent="0.2">
      <c r="A1" s="21" t="s">
        <v>196</v>
      </c>
    </row>
    <row r="2" spans="1:16" x14ac:dyDescent="0.2">
      <c r="I2" t="s">
        <v>23</v>
      </c>
    </row>
    <row r="3" spans="1:16" x14ac:dyDescent="0.2">
      <c r="A3" t="s">
        <v>157</v>
      </c>
      <c r="B3" t="s">
        <v>11</v>
      </c>
      <c r="C3" t="s">
        <v>10</v>
      </c>
      <c r="D3" t="s">
        <v>9</v>
      </c>
      <c r="E3" t="s">
        <v>8</v>
      </c>
      <c r="F3" t="s">
        <v>7</v>
      </c>
      <c r="G3" t="s">
        <v>6</v>
      </c>
      <c r="I3" t="s">
        <v>158</v>
      </c>
      <c r="J3" t="s">
        <v>11</v>
      </c>
      <c r="K3" t="s">
        <v>10</v>
      </c>
      <c r="L3" t="s">
        <v>9</v>
      </c>
      <c r="M3" t="s">
        <v>8</v>
      </c>
      <c r="N3" t="s">
        <v>7</v>
      </c>
      <c r="O3" t="s">
        <v>6</v>
      </c>
    </row>
    <row r="4" spans="1:16" x14ac:dyDescent="0.2">
      <c r="A4" t="s">
        <v>160</v>
      </c>
      <c r="B4" s="33">
        <v>13728</v>
      </c>
      <c r="C4" s="33">
        <v>11826</v>
      </c>
      <c r="D4" s="33">
        <v>10688</v>
      </c>
      <c r="E4" s="33">
        <v>9415</v>
      </c>
      <c r="F4" s="33">
        <v>9085</v>
      </c>
      <c r="G4" s="33">
        <v>8738</v>
      </c>
      <c r="H4" s="31"/>
      <c r="I4" s="31" t="s">
        <v>160</v>
      </c>
      <c r="J4" s="30">
        <v>45726</v>
      </c>
      <c r="K4" s="30">
        <v>40864</v>
      </c>
      <c r="L4" s="30">
        <v>37735</v>
      </c>
      <c r="M4" s="30">
        <v>33278</v>
      </c>
      <c r="N4" s="30">
        <v>30488</v>
      </c>
      <c r="O4" s="30">
        <v>28086</v>
      </c>
    </row>
    <row r="5" spans="1:16" x14ac:dyDescent="0.2">
      <c r="A5" t="s">
        <v>161</v>
      </c>
      <c r="B5" s="34">
        <v>119316</v>
      </c>
      <c r="C5" s="34">
        <v>119783</v>
      </c>
      <c r="D5" s="34">
        <v>49422</v>
      </c>
      <c r="E5" s="34">
        <v>30324</v>
      </c>
      <c r="F5" s="34">
        <v>23017</v>
      </c>
      <c r="G5" s="34">
        <v>17690</v>
      </c>
      <c r="H5" s="31"/>
      <c r="I5" s="31" t="s">
        <v>161</v>
      </c>
      <c r="J5" s="32">
        <v>524568</v>
      </c>
      <c r="K5" s="32">
        <v>432500</v>
      </c>
      <c r="L5" s="32">
        <v>295573</v>
      </c>
      <c r="M5" s="32">
        <v>185283</v>
      </c>
      <c r="N5" s="32">
        <v>129939</v>
      </c>
      <c r="O5" s="32">
        <v>81549</v>
      </c>
    </row>
    <row r="6" spans="1:16" x14ac:dyDescent="0.2">
      <c r="A6" t="s">
        <v>22</v>
      </c>
      <c r="B6" s="33"/>
      <c r="C6" s="33"/>
      <c r="D6" s="33"/>
      <c r="E6" s="33"/>
      <c r="F6" s="33"/>
      <c r="G6" s="33">
        <v>24718</v>
      </c>
      <c r="H6" s="31"/>
      <c r="I6" s="31" t="s">
        <v>22</v>
      </c>
      <c r="J6" s="30"/>
      <c r="K6" s="30"/>
      <c r="L6" s="30"/>
      <c r="M6" s="30"/>
      <c r="N6" s="30"/>
      <c r="O6" s="30">
        <v>91289</v>
      </c>
    </row>
    <row r="7" spans="1:16" x14ac:dyDescent="0.2">
      <c r="A7" t="s">
        <v>164</v>
      </c>
      <c r="B7" s="35"/>
      <c r="C7" s="35"/>
      <c r="D7" s="35"/>
      <c r="E7" s="35"/>
      <c r="F7" s="35"/>
      <c r="G7" s="36">
        <v>20007</v>
      </c>
      <c r="H7" s="31"/>
      <c r="I7" s="31" t="s">
        <v>164</v>
      </c>
      <c r="J7" s="31"/>
      <c r="K7" s="31"/>
      <c r="L7" s="31"/>
      <c r="M7" s="31"/>
      <c r="N7" s="31"/>
      <c r="O7" s="37">
        <v>58160</v>
      </c>
    </row>
    <row r="8" spans="1:16" x14ac:dyDescent="0.2">
      <c r="B8" s="3"/>
      <c r="C8" s="3"/>
      <c r="D8" s="3"/>
      <c r="E8" s="3"/>
      <c r="F8" s="3"/>
      <c r="G8" s="3"/>
      <c r="K8" s="3"/>
      <c r="L8" s="3"/>
      <c r="M8" s="3"/>
      <c r="N8" s="3"/>
      <c r="O8" s="3"/>
      <c r="P8" s="3"/>
    </row>
    <row r="9" spans="1:16" x14ac:dyDescent="0.2">
      <c r="B9" s="3"/>
      <c r="C9" s="3"/>
      <c r="D9" s="3"/>
      <c r="E9" s="3"/>
      <c r="F9" s="3"/>
      <c r="G9" s="3"/>
      <c r="K9" s="3"/>
      <c r="L9" s="3"/>
      <c r="M9" s="3"/>
      <c r="N9" s="3"/>
      <c r="O9" s="3"/>
      <c r="P9" s="3"/>
    </row>
    <row r="10" spans="1:16" x14ac:dyDescent="0.2">
      <c r="A10" s="44" t="s">
        <v>209</v>
      </c>
      <c r="B10" s="46"/>
      <c r="C10" s="46"/>
      <c r="D10" s="46"/>
      <c r="E10" s="46"/>
      <c r="F10" s="46"/>
      <c r="G10" s="47"/>
      <c r="H10" s="44"/>
      <c r="I10" s="44"/>
      <c r="J10" s="44"/>
      <c r="K10" s="5"/>
      <c r="L10" s="5"/>
      <c r="M10" s="5"/>
      <c r="N10" s="5"/>
      <c r="O10" s="5"/>
      <c r="P10" s="6"/>
    </row>
    <row r="11" spans="1:16" x14ac:dyDescent="0.2">
      <c r="A11" s="44" t="s">
        <v>160</v>
      </c>
      <c r="B11" s="48"/>
      <c r="C11" s="48"/>
      <c r="D11" s="48"/>
      <c r="E11" s="48"/>
      <c r="F11" s="48"/>
      <c r="G11" s="48"/>
      <c r="H11" s="44"/>
      <c r="I11" s="44"/>
      <c r="J11" s="44"/>
      <c r="K11" s="3"/>
      <c r="L11" s="3"/>
      <c r="M11" s="3"/>
      <c r="N11" s="3"/>
      <c r="O11" s="3"/>
      <c r="P11" s="3"/>
    </row>
    <row r="12" spans="1:16" ht="18" x14ac:dyDescent="0.25">
      <c r="A12" s="49" t="s">
        <v>205</v>
      </c>
      <c r="B12" s="49" t="s">
        <v>197</v>
      </c>
      <c r="C12" s="49" t="s">
        <v>198</v>
      </c>
      <c r="D12" s="44" t="s">
        <v>211</v>
      </c>
      <c r="E12" s="44" t="s">
        <v>212</v>
      </c>
      <c r="F12" s="44" t="s">
        <v>213</v>
      </c>
      <c r="G12" s="44" t="s">
        <v>214</v>
      </c>
      <c r="H12" s="44" t="s">
        <v>215</v>
      </c>
      <c r="I12" s="44" t="s">
        <v>216</v>
      </c>
      <c r="J12" s="44" t="s">
        <v>217</v>
      </c>
    </row>
    <row r="13" spans="1:16" ht="18" x14ac:dyDescent="0.25">
      <c r="A13" s="49" t="s">
        <v>6</v>
      </c>
      <c r="B13" s="49" t="s">
        <v>218</v>
      </c>
      <c r="C13" s="49" t="s">
        <v>201</v>
      </c>
      <c r="D13" s="44">
        <v>637114</v>
      </c>
      <c r="E13" s="44">
        <v>18389</v>
      </c>
      <c r="F13" s="44">
        <v>9697</v>
      </c>
      <c r="G13" s="44">
        <v>0.97194699999999901</v>
      </c>
      <c r="H13" s="44">
        <v>0.98550099999999996</v>
      </c>
      <c r="I13" s="44">
        <v>0.97867700000000002</v>
      </c>
      <c r="J13" s="44">
        <f t="shared" ref="J13:J24" si="0">E13+F13</f>
        <v>28086</v>
      </c>
    </row>
    <row r="14" spans="1:16" ht="18" x14ac:dyDescent="0.25">
      <c r="A14" s="49"/>
      <c r="B14" s="49" t="s">
        <v>218</v>
      </c>
      <c r="C14" s="49" t="s">
        <v>202</v>
      </c>
      <c r="D14" s="44">
        <v>314108</v>
      </c>
      <c r="E14" s="44">
        <v>6814</v>
      </c>
      <c r="F14" s="44">
        <v>1924</v>
      </c>
      <c r="G14" s="44">
        <v>0.97876700000000005</v>
      </c>
      <c r="H14" s="44">
        <v>0.99352399999999996</v>
      </c>
      <c r="I14" s="44">
        <v>0.98608999999999902</v>
      </c>
      <c r="J14" s="44">
        <f t="shared" si="0"/>
        <v>8738</v>
      </c>
    </row>
    <row r="15" spans="1:16" ht="18" x14ac:dyDescent="0.25">
      <c r="A15" s="49" t="s">
        <v>7</v>
      </c>
      <c r="B15" s="49" t="s">
        <v>218</v>
      </c>
      <c r="C15" s="49" t="s">
        <v>201</v>
      </c>
      <c r="D15" s="44">
        <v>635533</v>
      </c>
      <c r="E15" s="44">
        <v>19709</v>
      </c>
      <c r="F15" s="44">
        <v>10779</v>
      </c>
      <c r="G15" s="44">
        <v>0.96992099999999903</v>
      </c>
      <c r="H15" s="44">
        <v>0.98386399999999996</v>
      </c>
      <c r="I15" s="44">
        <v>0.97684300000000002</v>
      </c>
      <c r="J15" s="44">
        <f t="shared" si="0"/>
        <v>30488</v>
      </c>
    </row>
    <row r="16" spans="1:16" ht="18" x14ac:dyDescent="0.25">
      <c r="A16" s="49"/>
      <c r="B16" s="49" t="s">
        <v>218</v>
      </c>
      <c r="C16" s="49" t="s">
        <v>202</v>
      </c>
      <c r="D16" s="44">
        <v>313777</v>
      </c>
      <c r="E16" s="44">
        <v>7014</v>
      </c>
      <c r="F16" s="44">
        <v>2071</v>
      </c>
      <c r="G16" s="44">
        <v>0.97813499999999998</v>
      </c>
      <c r="H16" s="44">
        <v>0.99302599999999996</v>
      </c>
      <c r="I16" s="44">
        <v>0.98552399999999996</v>
      </c>
      <c r="J16" s="44">
        <f t="shared" si="0"/>
        <v>9085</v>
      </c>
    </row>
    <row r="17" spans="1:10" ht="18" x14ac:dyDescent="0.25">
      <c r="A17" s="49" t="s">
        <v>8</v>
      </c>
      <c r="B17" s="49" t="s">
        <v>218</v>
      </c>
      <c r="C17" s="49" t="s">
        <v>201</v>
      </c>
      <c r="D17" s="44">
        <v>634265</v>
      </c>
      <c r="E17" s="44">
        <v>21357</v>
      </c>
      <c r="F17" s="44">
        <v>11921</v>
      </c>
      <c r="G17" s="44">
        <v>0.96742499999999998</v>
      </c>
      <c r="H17" s="44">
        <v>0.98214799999999902</v>
      </c>
      <c r="I17" s="44">
        <v>0.97473099999999901</v>
      </c>
      <c r="J17" s="44">
        <f t="shared" si="0"/>
        <v>33278</v>
      </c>
    </row>
    <row r="18" spans="1:10" ht="18" x14ac:dyDescent="0.25">
      <c r="A18" s="49"/>
      <c r="B18" s="49" t="s">
        <v>218</v>
      </c>
      <c r="C18" s="49" t="s">
        <v>202</v>
      </c>
      <c r="D18" s="44">
        <v>313723</v>
      </c>
      <c r="E18" s="44">
        <v>7284</v>
      </c>
      <c r="F18" s="44">
        <v>2131</v>
      </c>
      <c r="G18" s="44">
        <v>0.97730899999999998</v>
      </c>
      <c r="H18" s="44">
        <v>0.99282300000000001</v>
      </c>
      <c r="I18" s="44">
        <v>0.98500499999999902</v>
      </c>
      <c r="J18" s="44">
        <f t="shared" si="0"/>
        <v>9415</v>
      </c>
    </row>
    <row r="19" spans="1:10" ht="18" x14ac:dyDescent="0.25">
      <c r="A19" s="49" t="s">
        <v>9</v>
      </c>
      <c r="B19" s="49" t="s">
        <v>218</v>
      </c>
      <c r="C19" s="49" t="s">
        <v>201</v>
      </c>
      <c r="D19" s="44">
        <v>630988</v>
      </c>
      <c r="E19" s="44">
        <v>23999</v>
      </c>
      <c r="F19" s="44">
        <v>13736</v>
      </c>
      <c r="G19" s="44">
        <v>0.96335999999999999</v>
      </c>
      <c r="H19" s="44">
        <v>0.97937199999999902</v>
      </c>
      <c r="I19" s="44">
        <v>0.97130000000000005</v>
      </c>
      <c r="J19" s="44">
        <f t="shared" si="0"/>
        <v>37735</v>
      </c>
    </row>
    <row r="20" spans="1:10" ht="18" x14ac:dyDescent="0.25">
      <c r="A20" s="49"/>
      <c r="B20" s="49" t="s">
        <v>218</v>
      </c>
      <c r="C20" s="49" t="s">
        <v>202</v>
      </c>
      <c r="D20" s="44">
        <v>312656</v>
      </c>
      <c r="E20" s="44">
        <v>8093</v>
      </c>
      <c r="F20" s="44">
        <v>2595</v>
      </c>
      <c r="G20" s="44">
        <v>0.97476799999999997</v>
      </c>
      <c r="H20" s="44">
        <v>0.99124400000000001</v>
      </c>
      <c r="I20" s="44">
        <v>0.98293699999999995</v>
      </c>
      <c r="J20" s="44">
        <f t="shared" si="0"/>
        <v>10688</v>
      </c>
    </row>
    <row r="21" spans="1:10" ht="18" x14ac:dyDescent="0.25">
      <c r="A21" s="49" t="s">
        <v>10</v>
      </c>
      <c r="B21" s="49" t="s">
        <v>218</v>
      </c>
      <c r="C21" s="49" t="s">
        <v>201</v>
      </c>
      <c r="D21" s="44">
        <v>629794</v>
      </c>
      <c r="E21" s="44">
        <v>25964</v>
      </c>
      <c r="F21" s="44">
        <v>14900</v>
      </c>
      <c r="G21" s="44">
        <v>0.96040599999999998</v>
      </c>
      <c r="H21" s="44">
        <v>0.97761299999999995</v>
      </c>
      <c r="I21" s="44">
        <v>0.96893300000000004</v>
      </c>
      <c r="J21" s="44">
        <f t="shared" si="0"/>
        <v>40864</v>
      </c>
    </row>
    <row r="22" spans="1:10" ht="18" x14ac:dyDescent="0.25">
      <c r="A22" s="49"/>
      <c r="B22" s="49" t="s">
        <v>218</v>
      </c>
      <c r="C22" s="49" t="s">
        <v>202</v>
      </c>
      <c r="D22" s="44">
        <v>312092</v>
      </c>
      <c r="E22" s="44">
        <v>9027</v>
      </c>
      <c r="F22" s="44">
        <v>2799</v>
      </c>
      <c r="G22" s="44">
        <v>0.971888999999999</v>
      </c>
      <c r="H22" s="44">
        <v>0.99054799999999998</v>
      </c>
      <c r="I22" s="44">
        <v>0.98112999999999995</v>
      </c>
      <c r="J22" s="44">
        <f t="shared" si="0"/>
        <v>11826</v>
      </c>
    </row>
    <row r="23" spans="1:10" ht="18" x14ac:dyDescent="0.25">
      <c r="A23" s="49" t="s">
        <v>11</v>
      </c>
      <c r="B23" s="49" t="s">
        <v>218</v>
      </c>
      <c r="C23" s="49" t="s">
        <v>201</v>
      </c>
      <c r="D23" s="44">
        <v>626433</v>
      </c>
      <c r="E23" s="44">
        <v>29327</v>
      </c>
      <c r="F23" s="44">
        <v>16399</v>
      </c>
      <c r="G23" s="44">
        <v>0.95527799999999996</v>
      </c>
      <c r="H23" s="44">
        <v>0.97527699999999995</v>
      </c>
      <c r="I23" s="44">
        <v>0.96517399999999998</v>
      </c>
      <c r="J23" s="44">
        <f t="shared" si="0"/>
        <v>45726</v>
      </c>
    </row>
    <row r="24" spans="1:10" ht="18" x14ac:dyDescent="0.25">
      <c r="A24" s="49"/>
      <c r="B24" s="49" t="s">
        <v>218</v>
      </c>
      <c r="C24" s="49" t="s">
        <v>202</v>
      </c>
      <c r="D24" s="44">
        <v>310679</v>
      </c>
      <c r="E24" s="44">
        <v>10471</v>
      </c>
      <c r="F24" s="44">
        <v>3257</v>
      </c>
      <c r="G24" s="44">
        <v>0.967395</v>
      </c>
      <c r="H24" s="44">
        <v>0.98897199999999996</v>
      </c>
      <c r="I24" s="44">
        <v>0.97806499999999996</v>
      </c>
      <c r="J24" s="44">
        <f t="shared" si="0"/>
        <v>13728</v>
      </c>
    </row>
    <row r="25" spans="1:10" x14ac:dyDescent="0.2">
      <c r="A25" s="44"/>
      <c r="B25" s="44"/>
      <c r="C25" s="44"/>
      <c r="D25" s="44"/>
      <c r="E25" s="44"/>
      <c r="F25" s="44"/>
      <c r="G25" s="44"/>
      <c r="H25" s="44"/>
      <c r="I25" s="44"/>
      <c r="J25" s="44"/>
    </row>
    <row r="26" spans="1:10" x14ac:dyDescent="0.2">
      <c r="A26" s="44" t="s">
        <v>161</v>
      </c>
      <c r="B26" s="44"/>
      <c r="C26" s="44"/>
      <c r="D26" s="44"/>
      <c r="E26" s="44"/>
      <c r="F26" s="44"/>
      <c r="G26" s="44"/>
      <c r="H26" s="44"/>
      <c r="I26" s="44"/>
      <c r="J26" s="44"/>
    </row>
    <row r="27" spans="1:10" ht="18" x14ac:dyDescent="0.25">
      <c r="A27" s="49" t="s">
        <v>205</v>
      </c>
      <c r="B27" s="49" t="s">
        <v>197</v>
      </c>
      <c r="C27" s="49" t="s">
        <v>198</v>
      </c>
      <c r="D27" s="44" t="s">
        <v>211</v>
      </c>
      <c r="E27" s="44" t="s">
        <v>212</v>
      </c>
      <c r="F27" s="44" t="s">
        <v>213</v>
      </c>
      <c r="G27" s="44" t="s">
        <v>214</v>
      </c>
      <c r="H27" s="44" t="s">
        <v>215</v>
      </c>
      <c r="I27" s="44" t="s">
        <v>216</v>
      </c>
      <c r="J27" s="44" t="s">
        <v>217</v>
      </c>
    </row>
    <row r="28" spans="1:10" ht="18" x14ac:dyDescent="0.25">
      <c r="A28" s="49" t="s">
        <v>6</v>
      </c>
      <c r="B28" s="49" t="s">
        <v>218</v>
      </c>
      <c r="C28" s="49" t="s">
        <v>201</v>
      </c>
      <c r="D28" s="44">
        <v>610983</v>
      </c>
      <c r="E28" s="44">
        <v>44828</v>
      </c>
      <c r="F28" s="44">
        <v>36721</v>
      </c>
      <c r="G28" s="44">
        <v>0.93164499999999995</v>
      </c>
      <c r="H28" s="44">
        <v>0.94484299999999999</v>
      </c>
      <c r="I28" s="44">
        <v>0.93819799999999998</v>
      </c>
      <c r="J28" s="44">
        <f t="shared" ref="J28:J39" si="1">E28+F28</f>
        <v>81549</v>
      </c>
    </row>
    <row r="29" spans="1:10" ht="18" x14ac:dyDescent="0.25">
      <c r="A29" s="49"/>
      <c r="B29" s="49" t="s">
        <v>218</v>
      </c>
      <c r="C29" s="49" t="s">
        <v>202</v>
      </c>
      <c r="D29" s="44">
        <v>309708</v>
      </c>
      <c r="E29" s="44">
        <v>11498</v>
      </c>
      <c r="F29" s="44">
        <v>6192</v>
      </c>
      <c r="G29" s="44">
        <v>0.96420399999999995</v>
      </c>
      <c r="H29" s="44">
        <v>0.979186</v>
      </c>
      <c r="I29" s="44">
        <v>0.97163699999999997</v>
      </c>
      <c r="J29" s="44">
        <f t="shared" si="1"/>
        <v>17690</v>
      </c>
    </row>
    <row r="30" spans="1:10" ht="18" x14ac:dyDescent="0.25">
      <c r="A30" s="49" t="s">
        <v>7</v>
      </c>
      <c r="B30" s="49" t="s">
        <v>218</v>
      </c>
      <c r="C30" s="49" t="s">
        <v>201</v>
      </c>
      <c r="D30" s="44">
        <v>584191</v>
      </c>
      <c r="E30" s="44">
        <v>71634</v>
      </c>
      <c r="F30" s="44">
        <v>58305</v>
      </c>
      <c r="G30" s="44">
        <v>0.89077299999999904</v>
      </c>
      <c r="H30" s="44">
        <v>0.91156599999999999</v>
      </c>
      <c r="I30" s="44">
        <v>0.90104899999999999</v>
      </c>
      <c r="J30" s="44">
        <f t="shared" si="1"/>
        <v>129939</v>
      </c>
    </row>
    <row r="31" spans="1:10" ht="18" x14ac:dyDescent="0.25">
      <c r="A31" s="49"/>
      <c r="B31" s="49" t="s">
        <v>218</v>
      </c>
      <c r="C31" s="49" t="s">
        <v>202</v>
      </c>
      <c r="D31" s="44">
        <v>306030</v>
      </c>
      <c r="E31" s="44">
        <v>15211</v>
      </c>
      <c r="F31" s="44">
        <v>7806</v>
      </c>
      <c r="G31" s="44">
        <v>0.95264899999999997</v>
      </c>
      <c r="H31" s="44">
        <v>0.97367300000000001</v>
      </c>
      <c r="I31" s="44">
        <v>0.96304699999999999</v>
      </c>
      <c r="J31" s="44">
        <f t="shared" si="1"/>
        <v>23017</v>
      </c>
    </row>
    <row r="32" spans="1:10" ht="18" x14ac:dyDescent="0.25">
      <c r="A32" s="49" t="s">
        <v>8</v>
      </c>
      <c r="B32" s="49" t="s">
        <v>218</v>
      </c>
      <c r="C32" s="49" t="s">
        <v>201</v>
      </c>
      <c r="D32" s="44">
        <v>553452</v>
      </c>
      <c r="E32" s="44">
        <v>102370</v>
      </c>
      <c r="F32" s="44">
        <v>82913</v>
      </c>
      <c r="G32" s="44">
        <v>0.84390599999999905</v>
      </c>
      <c r="H32" s="44">
        <v>0.87285199999999996</v>
      </c>
      <c r="I32" s="44">
        <v>0.85813499999999998</v>
      </c>
      <c r="J32" s="44">
        <f t="shared" si="1"/>
        <v>185283</v>
      </c>
    </row>
    <row r="33" spans="1:16" ht="18" x14ac:dyDescent="0.25">
      <c r="A33" s="49"/>
      <c r="B33" s="49" t="s">
        <v>218</v>
      </c>
      <c r="C33" s="49" t="s">
        <v>202</v>
      </c>
      <c r="D33" s="44">
        <v>300752</v>
      </c>
      <c r="E33" s="44">
        <v>20496</v>
      </c>
      <c r="F33" s="44">
        <v>9828</v>
      </c>
      <c r="G33" s="44">
        <v>0.936199</v>
      </c>
      <c r="H33" s="44">
        <v>0.966615</v>
      </c>
      <c r="I33" s="44">
        <v>0.95116399999999901</v>
      </c>
      <c r="J33" s="44">
        <f t="shared" si="1"/>
        <v>30324</v>
      </c>
    </row>
    <row r="34" spans="1:16" ht="18" x14ac:dyDescent="0.25">
      <c r="A34" s="49" t="s">
        <v>9</v>
      </c>
      <c r="B34" s="49" t="s">
        <v>218</v>
      </c>
      <c r="C34" s="49" t="s">
        <v>201</v>
      </c>
      <c r="D34" s="44">
        <v>490663</v>
      </c>
      <c r="E34" s="44">
        <v>165165</v>
      </c>
      <c r="F34" s="44">
        <v>130408</v>
      </c>
      <c r="G34" s="44">
        <v>0.74815799999999999</v>
      </c>
      <c r="H34" s="44">
        <v>0.794377</v>
      </c>
      <c r="I34" s="44">
        <v>0.77057500000000001</v>
      </c>
      <c r="J34" s="44">
        <f t="shared" si="1"/>
        <v>295573</v>
      </c>
    </row>
    <row r="35" spans="1:16" ht="18" x14ac:dyDescent="0.25">
      <c r="A35" s="49"/>
      <c r="B35" s="49" t="s">
        <v>218</v>
      </c>
      <c r="C35" s="49" t="s">
        <v>202</v>
      </c>
      <c r="D35" s="44">
        <v>286000</v>
      </c>
      <c r="E35" s="44">
        <v>35253</v>
      </c>
      <c r="F35" s="44">
        <v>14169</v>
      </c>
      <c r="G35" s="44">
        <v>0.89026399999999895</v>
      </c>
      <c r="H35" s="44">
        <v>0.950519</v>
      </c>
      <c r="I35" s="44">
        <v>0.91940499999999903</v>
      </c>
      <c r="J35" s="44">
        <f t="shared" si="1"/>
        <v>49422</v>
      </c>
    </row>
    <row r="36" spans="1:16" ht="18" x14ac:dyDescent="0.25">
      <c r="A36" s="49" t="s">
        <v>10</v>
      </c>
      <c r="B36" s="49" t="s">
        <v>218</v>
      </c>
      <c r="C36" s="49" t="s">
        <v>201</v>
      </c>
      <c r="D36" s="44">
        <v>352738</v>
      </c>
      <c r="E36" s="44">
        <v>303122</v>
      </c>
      <c r="F36" s="44">
        <v>129378</v>
      </c>
      <c r="G36" s="44">
        <v>0.537825</v>
      </c>
      <c r="H36" s="44">
        <v>0.73649500000000001</v>
      </c>
      <c r="I36" s="44">
        <v>0.62167299999999903</v>
      </c>
      <c r="J36" s="44">
        <f t="shared" si="1"/>
        <v>432500</v>
      </c>
    </row>
    <row r="37" spans="1:16" ht="18" x14ac:dyDescent="0.25">
      <c r="A37" s="49"/>
      <c r="B37" s="49" t="s">
        <v>218</v>
      </c>
      <c r="C37" s="49" t="s">
        <v>202</v>
      </c>
      <c r="D37" s="44">
        <v>216995</v>
      </c>
      <c r="E37" s="44">
        <v>104323</v>
      </c>
      <c r="F37" s="44">
        <v>15460</v>
      </c>
      <c r="G37" s="44">
        <v>0.67532799999999904</v>
      </c>
      <c r="H37" s="44">
        <v>0.93065299999999995</v>
      </c>
      <c r="I37" s="44">
        <v>0.782694</v>
      </c>
      <c r="J37" s="44">
        <f t="shared" si="1"/>
        <v>119783</v>
      </c>
    </row>
    <row r="38" spans="1:16" ht="18" x14ac:dyDescent="0.25">
      <c r="A38" s="49" t="s">
        <v>11</v>
      </c>
      <c r="B38" s="49" t="s">
        <v>218</v>
      </c>
      <c r="C38" s="49" t="s">
        <v>201</v>
      </c>
      <c r="D38" s="44">
        <v>346769</v>
      </c>
      <c r="E38" s="44">
        <v>309097</v>
      </c>
      <c r="F38" s="44">
        <v>215471</v>
      </c>
      <c r="G38" s="44">
        <v>0.52871899999999905</v>
      </c>
      <c r="H38" s="44">
        <v>0.62195</v>
      </c>
      <c r="I38" s="44">
        <v>0.57155800000000001</v>
      </c>
      <c r="J38" s="44">
        <f t="shared" si="1"/>
        <v>524568</v>
      </c>
    </row>
    <row r="39" spans="1:16" ht="18" x14ac:dyDescent="0.25">
      <c r="A39" s="49"/>
      <c r="B39" s="49" t="s">
        <v>218</v>
      </c>
      <c r="C39" s="49" t="s">
        <v>202</v>
      </c>
      <c r="D39" s="44">
        <v>233042</v>
      </c>
      <c r="E39" s="44">
        <v>88299</v>
      </c>
      <c r="F39" s="44">
        <v>31017</v>
      </c>
      <c r="G39" s="44">
        <v>0.725217</v>
      </c>
      <c r="H39" s="44">
        <v>0.87861999999999996</v>
      </c>
      <c r="I39" s="44">
        <v>0.79458200000000001</v>
      </c>
      <c r="J39" s="44">
        <f t="shared" si="1"/>
        <v>119316</v>
      </c>
    </row>
    <row r="40" spans="1:16" x14ac:dyDescent="0.2">
      <c r="A40" s="44"/>
      <c r="B40" s="44"/>
      <c r="C40" s="44"/>
      <c r="D40" s="44"/>
      <c r="E40" s="44"/>
      <c r="F40" s="44"/>
      <c r="G40" s="44"/>
      <c r="H40" s="44"/>
      <c r="I40" s="44"/>
      <c r="J40" s="44"/>
    </row>
    <row r="41" spans="1:16" x14ac:dyDescent="0.2">
      <c r="A41" s="44" t="s">
        <v>22</v>
      </c>
      <c r="B41" s="44"/>
      <c r="C41" s="44"/>
      <c r="D41" s="44"/>
      <c r="E41" s="44"/>
      <c r="F41" s="44"/>
      <c r="G41" s="44"/>
      <c r="H41" s="44"/>
      <c r="I41" s="44"/>
      <c r="J41" s="44"/>
    </row>
    <row r="42" spans="1:16" x14ac:dyDescent="0.2">
      <c r="A42" s="45" t="s">
        <v>210</v>
      </c>
      <c r="B42" s="45" t="s">
        <v>197</v>
      </c>
      <c r="C42" s="45" t="s">
        <v>198</v>
      </c>
      <c r="D42" s="45" t="s">
        <v>0</v>
      </c>
      <c r="E42" s="45" t="s">
        <v>1</v>
      </c>
      <c r="F42" s="45" t="s">
        <v>2</v>
      </c>
      <c r="G42" s="45" t="s">
        <v>3</v>
      </c>
      <c r="H42" s="45" t="s">
        <v>4</v>
      </c>
      <c r="I42" s="45" t="s">
        <v>5</v>
      </c>
      <c r="J42" s="45" t="s">
        <v>199</v>
      </c>
    </row>
    <row r="43" spans="1:16" x14ac:dyDescent="0.2">
      <c r="A43" s="45" t="s">
        <v>6</v>
      </c>
      <c r="B43" s="45" t="s">
        <v>207</v>
      </c>
      <c r="C43" s="45" t="s">
        <v>201</v>
      </c>
      <c r="D43" s="44">
        <v>596761</v>
      </c>
      <c r="E43" s="44">
        <v>59124</v>
      </c>
      <c r="F43" s="44">
        <v>32165</v>
      </c>
      <c r="G43" s="44">
        <v>0.909856</v>
      </c>
      <c r="H43" s="44">
        <v>0.94898799999999905</v>
      </c>
      <c r="I43" s="44">
        <v>0.92901</v>
      </c>
      <c r="J43" s="44">
        <v>91289</v>
      </c>
    </row>
    <row r="44" spans="1:16" x14ac:dyDescent="0.2">
      <c r="A44" s="44"/>
      <c r="B44" s="45" t="s">
        <v>207</v>
      </c>
      <c r="C44" s="45" t="s">
        <v>202</v>
      </c>
      <c r="D44" s="44">
        <v>306242</v>
      </c>
      <c r="E44" s="44">
        <v>15090</v>
      </c>
      <c r="F44" s="44">
        <v>9628</v>
      </c>
      <c r="G44" s="44">
        <v>0.95303899999999997</v>
      </c>
      <c r="H44" s="44">
        <v>0.96968999999999905</v>
      </c>
      <c r="I44" s="44">
        <v>0.96129299999999995</v>
      </c>
      <c r="J44" s="44">
        <v>24718</v>
      </c>
    </row>
    <row r="45" spans="1:16" x14ac:dyDescent="0.2">
      <c r="A45" s="44"/>
      <c r="B45" s="44"/>
      <c r="C45" s="44"/>
      <c r="D45" s="44"/>
      <c r="E45" s="44"/>
      <c r="F45" s="44"/>
      <c r="G45" s="44"/>
      <c r="H45" s="44"/>
      <c r="I45" s="44"/>
      <c r="J45" s="44"/>
    </row>
    <row r="46" spans="1:16" x14ac:dyDescent="0.2">
      <c r="A46" s="44" t="s">
        <v>164</v>
      </c>
      <c r="B46" s="44"/>
      <c r="C46" s="44"/>
      <c r="D46" s="44"/>
      <c r="E46" s="44"/>
      <c r="F46" s="44"/>
      <c r="G46" s="44"/>
      <c r="H46" s="44"/>
      <c r="I46" s="44"/>
      <c r="J46" s="44"/>
      <c r="K46" s="3"/>
      <c r="L46" s="3"/>
      <c r="M46" s="3"/>
      <c r="N46" s="3"/>
      <c r="O46" s="3"/>
      <c r="P46" s="3"/>
    </row>
    <row r="47" spans="1:16" x14ac:dyDescent="0.2">
      <c r="A47" s="45" t="s">
        <v>210</v>
      </c>
      <c r="B47" s="44" t="s">
        <v>197</v>
      </c>
      <c r="C47" s="45" t="s">
        <v>198</v>
      </c>
      <c r="D47" s="45" t="s">
        <v>0</v>
      </c>
      <c r="E47" s="45" t="s">
        <v>1</v>
      </c>
      <c r="F47" s="45" t="s">
        <v>2</v>
      </c>
      <c r="G47" s="45" t="s">
        <v>3</v>
      </c>
      <c r="H47" s="45" t="s">
        <v>4</v>
      </c>
      <c r="I47" s="45" t="s">
        <v>5</v>
      </c>
      <c r="J47" s="45" t="s">
        <v>199</v>
      </c>
      <c r="K47" s="3"/>
      <c r="L47" s="3"/>
      <c r="M47" s="3"/>
      <c r="N47" s="3"/>
      <c r="O47" s="3"/>
      <c r="P47" s="3"/>
    </row>
    <row r="48" spans="1:16" x14ac:dyDescent="0.2">
      <c r="A48" s="45" t="s">
        <v>208</v>
      </c>
      <c r="B48" s="45" t="s">
        <v>207</v>
      </c>
      <c r="C48" s="45" t="s">
        <v>201</v>
      </c>
      <c r="D48" s="44">
        <v>619575</v>
      </c>
      <c r="E48" s="44">
        <v>32402</v>
      </c>
      <c r="F48" s="44">
        <v>25758</v>
      </c>
      <c r="G48" s="44">
        <v>0.95030199999999998</v>
      </c>
      <c r="H48" s="44">
        <v>0.96113799999999905</v>
      </c>
      <c r="I48" s="44">
        <v>0.95568899999999901</v>
      </c>
      <c r="J48" s="44">
        <v>58160</v>
      </c>
      <c r="K48" s="3"/>
      <c r="L48" s="3"/>
      <c r="M48" s="3"/>
      <c r="N48" s="3"/>
      <c r="O48" s="3"/>
      <c r="P48" s="3"/>
    </row>
    <row r="49" spans="1:16" x14ac:dyDescent="0.2">
      <c r="A49" s="45"/>
      <c r="B49" s="45" t="s">
        <v>207</v>
      </c>
      <c r="C49" s="45" t="s">
        <v>202</v>
      </c>
      <c r="D49" s="44">
        <v>304508</v>
      </c>
      <c r="E49" s="44">
        <v>12275</v>
      </c>
      <c r="F49" s="44">
        <v>7732</v>
      </c>
      <c r="G49" s="44">
        <v>0.96125099999999997</v>
      </c>
      <c r="H49" s="44">
        <v>0.973719</v>
      </c>
      <c r="I49" s="44">
        <v>0.967445</v>
      </c>
      <c r="J49" s="44">
        <v>20007</v>
      </c>
      <c r="K49" s="3"/>
      <c r="L49" s="3"/>
      <c r="M49" s="3"/>
      <c r="N49" s="3"/>
      <c r="O49" s="3"/>
      <c r="P49" s="3"/>
    </row>
    <row r="50" spans="1:16" x14ac:dyDescent="0.2">
      <c r="B50" s="5"/>
      <c r="C50" s="5"/>
      <c r="D50" s="5"/>
      <c r="E50" s="5"/>
      <c r="F50" s="5"/>
      <c r="G50" s="5"/>
      <c r="K50" s="5"/>
      <c r="L50" s="5"/>
      <c r="M50" s="5"/>
      <c r="N50" s="5"/>
      <c r="O50" s="5"/>
      <c r="P50" s="5"/>
    </row>
    <row r="51" spans="1:16" x14ac:dyDescent="0.2">
      <c r="B51" s="4"/>
      <c r="C51" s="4"/>
      <c r="D51" s="4"/>
      <c r="E51" s="4"/>
      <c r="F51" s="4"/>
      <c r="G51" s="4"/>
      <c r="K51" s="4"/>
      <c r="L51" s="4"/>
      <c r="M51" s="4"/>
      <c r="N51" s="4"/>
      <c r="O51" s="4"/>
      <c r="P51" s="4"/>
    </row>
    <row r="52" spans="1:16" x14ac:dyDescent="0.2">
      <c r="B52" s="3"/>
      <c r="C52" s="3"/>
      <c r="D52" s="3"/>
      <c r="E52" s="3"/>
      <c r="F52" s="3"/>
      <c r="G52" s="3"/>
      <c r="K52" s="3"/>
      <c r="L52" s="3"/>
      <c r="M52" s="3"/>
      <c r="N52" s="3"/>
      <c r="O52" s="3"/>
      <c r="P52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62D333-A808-604D-8D09-71C9B8203FDD}">
  <dimension ref="A1:P49"/>
  <sheetViews>
    <sheetView zoomScaleNormal="100" workbookViewId="0"/>
  </sheetViews>
  <sheetFormatPr baseColWidth="10" defaultRowHeight="16" x14ac:dyDescent="0.2"/>
  <sheetData>
    <row r="1" spans="1:15" x14ac:dyDescent="0.2">
      <c r="A1" s="19" t="s">
        <v>162</v>
      </c>
    </row>
    <row r="3" spans="1:15" x14ac:dyDescent="0.2">
      <c r="A3" t="s">
        <v>157</v>
      </c>
      <c r="B3" t="s">
        <v>11</v>
      </c>
      <c r="C3" t="s">
        <v>10</v>
      </c>
      <c r="D3" t="s">
        <v>9</v>
      </c>
      <c r="E3" t="s">
        <v>8</v>
      </c>
      <c r="F3" t="s">
        <v>7</v>
      </c>
      <c r="G3" t="s">
        <v>6</v>
      </c>
      <c r="I3" t="s">
        <v>158</v>
      </c>
      <c r="J3" t="s">
        <v>11</v>
      </c>
      <c r="K3" t="s">
        <v>10</v>
      </c>
      <c r="L3" t="s">
        <v>9</v>
      </c>
      <c r="M3" t="s">
        <v>8</v>
      </c>
      <c r="N3" t="s">
        <v>7</v>
      </c>
      <c r="O3" t="s">
        <v>6</v>
      </c>
    </row>
    <row r="4" spans="1:15" x14ac:dyDescent="0.2">
      <c r="A4" t="s">
        <v>160</v>
      </c>
      <c r="B4" s="30">
        <v>434</v>
      </c>
      <c r="C4" s="30">
        <v>353</v>
      </c>
      <c r="D4" s="30">
        <v>355</v>
      </c>
      <c r="E4" s="30">
        <v>285</v>
      </c>
      <c r="F4" s="30">
        <v>262</v>
      </c>
      <c r="G4" s="30">
        <v>222</v>
      </c>
      <c r="I4" t="s">
        <v>160</v>
      </c>
      <c r="J4" s="30">
        <v>215</v>
      </c>
      <c r="K4" s="30">
        <v>158</v>
      </c>
      <c r="L4" s="30">
        <v>167</v>
      </c>
      <c r="M4" s="30">
        <v>127</v>
      </c>
      <c r="N4" s="30">
        <v>135</v>
      </c>
      <c r="O4" s="30">
        <v>109</v>
      </c>
    </row>
    <row r="5" spans="1:15" ht="17" customHeight="1" x14ac:dyDescent="0.2">
      <c r="A5" t="s">
        <v>161</v>
      </c>
      <c r="B5" s="32">
        <v>11683</v>
      </c>
      <c r="C5" s="32">
        <v>3243</v>
      </c>
      <c r="D5" s="32">
        <v>1716</v>
      </c>
      <c r="E5" s="32">
        <v>925</v>
      </c>
      <c r="F5" s="32">
        <v>568</v>
      </c>
      <c r="G5" s="32">
        <v>312</v>
      </c>
      <c r="I5" t="s">
        <v>161</v>
      </c>
      <c r="J5" s="32">
        <v>3076</v>
      </c>
      <c r="K5" s="32">
        <v>1944</v>
      </c>
      <c r="L5" s="32">
        <v>1444</v>
      </c>
      <c r="M5" s="32">
        <v>855</v>
      </c>
      <c r="N5" s="32">
        <v>527</v>
      </c>
      <c r="O5" s="32">
        <v>285</v>
      </c>
    </row>
    <row r="6" spans="1:15" x14ac:dyDescent="0.2">
      <c r="A6" t="s">
        <v>22</v>
      </c>
      <c r="B6" s="32"/>
      <c r="C6" s="32"/>
      <c r="D6" s="32"/>
      <c r="E6" s="32"/>
      <c r="F6" s="32"/>
      <c r="G6" s="34">
        <v>407</v>
      </c>
      <c r="I6" t="s">
        <v>22</v>
      </c>
      <c r="J6" s="32"/>
      <c r="K6" s="32"/>
      <c r="L6" s="32"/>
      <c r="M6" s="32"/>
      <c r="N6" s="32"/>
      <c r="O6" s="34">
        <v>264</v>
      </c>
    </row>
    <row r="7" spans="1:15" x14ac:dyDescent="0.2">
      <c r="A7" t="s">
        <v>164</v>
      </c>
      <c r="B7" s="39"/>
      <c r="C7" s="39"/>
      <c r="D7" s="39"/>
      <c r="E7" s="39"/>
      <c r="F7" s="39"/>
      <c r="G7" s="34">
        <v>380</v>
      </c>
      <c r="I7" t="s">
        <v>164</v>
      </c>
      <c r="J7" s="39"/>
      <c r="K7" s="39"/>
      <c r="L7" s="39"/>
      <c r="M7" s="39"/>
      <c r="N7" s="39"/>
      <c r="O7" s="34">
        <v>184</v>
      </c>
    </row>
    <row r="10" spans="1:15" x14ac:dyDescent="0.2">
      <c r="A10" t="s">
        <v>209</v>
      </c>
    </row>
    <row r="11" spans="1:15" x14ac:dyDescent="0.2">
      <c r="A11" s="41" t="s">
        <v>160</v>
      </c>
      <c r="B11" s="41"/>
      <c r="C11" s="41"/>
      <c r="D11" s="41"/>
      <c r="E11" s="41"/>
      <c r="F11" s="41"/>
      <c r="G11" s="41"/>
      <c r="H11" s="41"/>
      <c r="I11" s="41"/>
      <c r="J11" s="41"/>
    </row>
    <row r="12" spans="1:15" x14ac:dyDescent="0.2">
      <c r="A12" s="25" t="s">
        <v>205</v>
      </c>
      <c r="B12" s="25" t="s">
        <v>197</v>
      </c>
      <c r="C12" s="25" t="s">
        <v>198</v>
      </c>
      <c r="D12" s="25" t="s">
        <v>0</v>
      </c>
      <c r="E12" s="25" t="s">
        <v>1</v>
      </c>
      <c r="F12" s="25" t="s">
        <v>2</v>
      </c>
      <c r="G12" s="25" t="s">
        <v>3</v>
      </c>
      <c r="H12" s="25" t="s">
        <v>4</v>
      </c>
      <c r="I12" s="25" t="s">
        <v>5</v>
      </c>
      <c r="J12" s="25" t="s">
        <v>199</v>
      </c>
    </row>
    <row r="13" spans="1:15" x14ac:dyDescent="0.2">
      <c r="A13" s="25" t="s">
        <v>6</v>
      </c>
      <c r="B13" s="25" t="s">
        <v>204</v>
      </c>
      <c r="C13" s="25" t="s">
        <v>201</v>
      </c>
      <c r="D13" s="25">
        <v>3554</v>
      </c>
      <c r="E13" s="25">
        <v>73</v>
      </c>
      <c r="F13" s="25">
        <v>36</v>
      </c>
      <c r="G13" s="25">
        <v>0.97987299999999999</v>
      </c>
      <c r="H13" s="25">
        <v>0.99039699999999997</v>
      </c>
      <c r="I13" s="25">
        <v>0.98510699999999995</v>
      </c>
      <c r="J13" s="25">
        <v>109</v>
      </c>
    </row>
    <row r="14" spans="1:15" x14ac:dyDescent="0.2">
      <c r="A14" s="25"/>
      <c r="B14" s="25" t="s">
        <v>204</v>
      </c>
      <c r="C14" s="25" t="s">
        <v>202</v>
      </c>
      <c r="D14" s="25">
        <v>17530</v>
      </c>
      <c r="E14" s="25">
        <v>69</v>
      </c>
      <c r="F14" s="25">
        <v>153</v>
      </c>
      <c r="G14" s="25">
        <v>0.99607900000000005</v>
      </c>
      <c r="H14" s="25">
        <v>0.99126499999999995</v>
      </c>
      <c r="I14" s="25">
        <v>0.99366600000000005</v>
      </c>
      <c r="J14" s="25">
        <v>222</v>
      </c>
    </row>
    <row r="15" spans="1:15" x14ac:dyDescent="0.2">
      <c r="A15" s="25" t="s">
        <v>7</v>
      </c>
      <c r="B15" s="25" t="s">
        <v>204</v>
      </c>
      <c r="C15" s="25" t="s">
        <v>201</v>
      </c>
      <c r="D15" s="25">
        <v>3543</v>
      </c>
      <c r="E15" s="25">
        <v>84</v>
      </c>
      <c r="F15" s="25">
        <v>51</v>
      </c>
      <c r="G15" s="25">
        <v>0.97684000000000004</v>
      </c>
      <c r="H15" s="25">
        <v>0.98640000000000005</v>
      </c>
      <c r="I15" s="25">
        <v>0.98159700000000005</v>
      </c>
      <c r="J15" s="25">
        <v>135</v>
      </c>
    </row>
    <row r="16" spans="1:15" x14ac:dyDescent="0.2">
      <c r="A16" s="25"/>
      <c r="B16" s="25" t="s">
        <v>204</v>
      </c>
      <c r="C16" s="25" t="s">
        <v>202</v>
      </c>
      <c r="D16" s="25">
        <v>17520</v>
      </c>
      <c r="E16" s="25">
        <v>79</v>
      </c>
      <c r="F16" s="25">
        <v>183</v>
      </c>
      <c r="G16" s="25">
        <v>0.99551100000000003</v>
      </c>
      <c r="H16" s="25">
        <v>0.98956500000000003</v>
      </c>
      <c r="I16" s="25">
        <v>0.99252899999999999</v>
      </c>
      <c r="J16" s="25">
        <v>262</v>
      </c>
    </row>
    <row r="17" spans="1:16" x14ac:dyDescent="0.2">
      <c r="A17" s="25" t="s">
        <v>8</v>
      </c>
      <c r="B17" s="25" t="s">
        <v>204</v>
      </c>
      <c r="C17" s="25" t="s">
        <v>201</v>
      </c>
      <c r="D17" s="25">
        <v>3541</v>
      </c>
      <c r="E17" s="25">
        <v>86</v>
      </c>
      <c r="F17" s="25">
        <v>41</v>
      </c>
      <c r="G17" s="25">
        <v>0.97628899999999996</v>
      </c>
      <c r="H17" s="25">
        <v>0.98904000000000003</v>
      </c>
      <c r="I17" s="25">
        <v>0.98262300000000002</v>
      </c>
      <c r="J17" s="25">
        <v>127</v>
      </c>
    </row>
    <row r="18" spans="1:16" x14ac:dyDescent="0.2">
      <c r="A18" s="25"/>
      <c r="B18" s="25" t="s">
        <v>204</v>
      </c>
      <c r="C18" s="25" t="s">
        <v>202</v>
      </c>
      <c r="D18" s="25">
        <v>17514</v>
      </c>
      <c r="E18" s="25">
        <v>85</v>
      </c>
      <c r="F18" s="25">
        <v>200</v>
      </c>
      <c r="G18" s="25">
        <v>0.99517</v>
      </c>
      <c r="H18" s="25">
        <v>0.98860000000000003</v>
      </c>
      <c r="I18" s="25">
        <v>0.99187400000000003</v>
      </c>
      <c r="J18" s="25">
        <v>285</v>
      </c>
    </row>
    <row r="19" spans="1:16" x14ac:dyDescent="0.2">
      <c r="A19" s="25" t="s">
        <v>9</v>
      </c>
      <c r="B19" s="25" t="s">
        <v>204</v>
      </c>
      <c r="C19" s="25" t="s">
        <v>201</v>
      </c>
      <c r="D19" s="25">
        <v>3513</v>
      </c>
      <c r="E19" s="25">
        <v>114</v>
      </c>
      <c r="F19" s="25">
        <v>53</v>
      </c>
      <c r="G19" s="25">
        <v>0.96856900000000001</v>
      </c>
      <c r="H19" s="25">
        <v>0.98575299999999999</v>
      </c>
      <c r="I19" s="25">
        <v>0.97708499999999998</v>
      </c>
      <c r="J19" s="25">
        <v>167</v>
      </c>
    </row>
    <row r="20" spans="1:16" x14ac:dyDescent="0.2">
      <c r="A20" s="25"/>
      <c r="B20" s="25" t="s">
        <v>204</v>
      </c>
      <c r="C20" s="25" t="s">
        <v>202</v>
      </c>
      <c r="D20" s="25">
        <v>17459</v>
      </c>
      <c r="E20" s="25">
        <v>140</v>
      </c>
      <c r="F20" s="25">
        <v>215</v>
      </c>
      <c r="G20" s="25">
        <v>0.99204499999999995</v>
      </c>
      <c r="H20" s="25">
        <v>0.98772499999999996</v>
      </c>
      <c r="I20" s="25">
        <v>0.98987999999999998</v>
      </c>
      <c r="J20" s="25">
        <v>355</v>
      </c>
    </row>
    <row r="21" spans="1:16" x14ac:dyDescent="0.2">
      <c r="A21" s="25" t="s">
        <v>10</v>
      </c>
      <c r="B21" s="25" t="s">
        <v>204</v>
      </c>
      <c r="C21" s="25" t="s">
        <v>201</v>
      </c>
      <c r="D21" s="25">
        <v>3520</v>
      </c>
      <c r="E21" s="25">
        <v>107</v>
      </c>
      <c r="F21" s="25">
        <v>51</v>
      </c>
      <c r="G21" s="25">
        <v>0.970499</v>
      </c>
      <c r="H21" s="25">
        <v>0.98629800000000001</v>
      </c>
      <c r="I21" s="25">
        <v>0.97833499999999995</v>
      </c>
      <c r="J21" s="25">
        <v>158</v>
      </c>
    </row>
    <row r="22" spans="1:16" x14ac:dyDescent="0.2">
      <c r="A22" s="25"/>
      <c r="B22" s="25" t="s">
        <v>204</v>
      </c>
      <c r="C22" s="25" t="s">
        <v>202</v>
      </c>
      <c r="D22" s="25">
        <v>17473</v>
      </c>
      <c r="E22" s="25">
        <v>126</v>
      </c>
      <c r="F22" s="25">
        <v>227</v>
      </c>
      <c r="G22" s="25">
        <v>0.99284099999999997</v>
      </c>
      <c r="H22" s="25">
        <v>0.98705299999999996</v>
      </c>
      <c r="I22" s="25">
        <v>0.98993799999999998</v>
      </c>
      <c r="J22" s="25">
        <v>353</v>
      </c>
    </row>
    <row r="23" spans="1:16" x14ac:dyDescent="0.2">
      <c r="A23" s="25" t="s">
        <v>11</v>
      </c>
      <c r="B23" s="25" t="s">
        <v>204</v>
      </c>
      <c r="C23" s="25" t="s">
        <v>201</v>
      </c>
      <c r="D23" s="25">
        <v>3484</v>
      </c>
      <c r="E23" s="25">
        <v>143</v>
      </c>
      <c r="F23" s="25">
        <v>72</v>
      </c>
      <c r="G23" s="25">
        <v>0.96057300000000001</v>
      </c>
      <c r="H23" s="25">
        <v>0.98055599999999998</v>
      </c>
      <c r="I23" s="25">
        <v>0.97046200000000005</v>
      </c>
      <c r="J23" s="25">
        <v>215</v>
      </c>
    </row>
    <row r="24" spans="1:16" x14ac:dyDescent="0.2">
      <c r="A24" s="25"/>
      <c r="B24" s="25" t="s">
        <v>204</v>
      </c>
      <c r="C24" s="25" t="s">
        <v>202</v>
      </c>
      <c r="D24" s="25">
        <v>17385</v>
      </c>
      <c r="E24" s="25">
        <v>214</v>
      </c>
      <c r="F24" s="25">
        <v>220</v>
      </c>
      <c r="G24" s="25">
        <v>0.98784000000000005</v>
      </c>
      <c r="H24" s="25">
        <v>0.98739299999999997</v>
      </c>
      <c r="I24" s="25">
        <v>0.98761600000000005</v>
      </c>
      <c r="J24" s="25">
        <v>434</v>
      </c>
    </row>
    <row r="25" spans="1:16" x14ac:dyDescent="0.2">
      <c r="A25" s="41"/>
      <c r="B25" s="42"/>
      <c r="C25" s="42"/>
      <c r="D25" s="42"/>
      <c r="E25" s="42"/>
      <c r="F25" s="42"/>
      <c r="G25" s="42"/>
      <c r="H25" s="41"/>
      <c r="I25" s="41"/>
      <c r="J25" s="41"/>
    </row>
    <row r="26" spans="1:16" x14ac:dyDescent="0.2">
      <c r="A26" s="41" t="s">
        <v>161</v>
      </c>
      <c r="B26" s="43"/>
      <c r="C26" s="43"/>
      <c r="D26" s="43"/>
      <c r="E26" s="43"/>
      <c r="F26" s="43"/>
      <c r="G26" s="43"/>
      <c r="H26" s="41"/>
      <c r="I26" s="41"/>
      <c r="J26" s="41"/>
    </row>
    <row r="27" spans="1:16" x14ac:dyDescent="0.2">
      <c r="A27" s="25" t="s">
        <v>205</v>
      </c>
      <c r="B27" s="25" t="s">
        <v>197</v>
      </c>
      <c r="C27" s="25" t="s">
        <v>198</v>
      </c>
      <c r="D27" s="25" t="s">
        <v>0</v>
      </c>
      <c r="E27" s="25" t="s">
        <v>1</v>
      </c>
      <c r="F27" s="25" t="s">
        <v>2</v>
      </c>
      <c r="G27" s="25" t="s">
        <v>3</v>
      </c>
      <c r="H27" s="25" t="s">
        <v>4</v>
      </c>
      <c r="I27" s="25" t="s">
        <v>5</v>
      </c>
      <c r="J27" s="25" t="s">
        <v>199</v>
      </c>
    </row>
    <row r="28" spans="1:16" x14ac:dyDescent="0.2">
      <c r="A28" s="25" t="s">
        <v>6</v>
      </c>
      <c r="B28" s="25" t="s">
        <v>204</v>
      </c>
      <c r="C28" s="25" t="s">
        <v>201</v>
      </c>
      <c r="D28" s="25">
        <v>3483</v>
      </c>
      <c r="E28" s="25">
        <v>144</v>
      </c>
      <c r="F28" s="25">
        <v>141</v>
      </c>
      <c r="G28" s="25">
        <v>0.96029799999999998</v>
      </c>
      <c r="H28" s="25">
        <v>0.96255000000000002</v>
      </c>
      <c r="I28" s="25">
        <v>0.961422</v>
      </c>
      <c r="J28" s="25">
        <v>285</v>
      </c>
    </row>
    <row r="29" spans="1:16" x14ac:dyDescent="0.2">
      <c r="A29" s="25"/>
      <c r="B29" s="25" t="s">
        <v>204</v>
      </c>
      <c r="C29" s="25" t="s">
        <v>202</v>
      </c>
      <c r="D29" s="25">
        <v>17478</v>
      </c>
      <c r="E29" s="25">
        <v>121</v>
      </c>
      <c r="F29" s="25">
        <v>191</v>
      </c>
      <c r="G29" s="25">
        <v>0.99312500000000004</v>
      </c>
      <c r="H29" s="25">
        <v>0.98909599999999998</v>
      </c>
      <c r="I29" s="25">
        <v>0.99110600000000004</v>
      </c>
      <c r="J29" s="25">
        <v>312</v>
      </c>
    </row>
    <row r="30" spans="1:16" x14ac:dyDescent="0.2">
      <c r="A30" s="25" t="s">
        <v>7</v>
      </c>
      <c r="B30" s="25" t="s">
        <v>204</v>
      </c>
      <c r="C30" s="25" t="s">
        <v>201</v>
      </c>
      <c r="D30" s="25">
        <v>3341</v>
      </c>
      <c r="E30" s="25">
        <v>286</v>
      </c>
      <c r="F30" s="25">
        <v>241</v>
      </c>
      <c r="G30" s="25">
        <v>0.92114700000000005</v>
      </c>
      <c r="H30" s="25">
        <v>0.93511</v>
      </c>
      <c r="I30" s="25">
        <v>0.92807600000000001</v>
      </c>
      <c r="J30" s="25">
        <v>527</v>
      </c>
      <c r="K30" s="3"/>
      <c r="L30" s="3"/>
      <c r="M30" s="3"/>
      <c r="N30" s="3"/>
      <c r="O30" s="3"/>
      <c r="P30" s="3"/>
    </row>
    <row r="31" spans="1:16" x14ac:dyDescent="0.2">
      <c r="A31" s="25"/>
      <c r="B31" s="25" t="s">
        <v>204</v>
      </c>
      <c r="C31" s="25" t="s">
        <v>202</v>
      </c>
      <c r="D31" s="25">
        <v>17324</v>
      </c>
      <c r="E31" s="25">
        <v>275</v>
      </c>
      <c r="F31" s="25">
        <v>293</v>
      </c>
      <c r="G31" s="25">
        <v>0.98437399999999997</v>
      </c>
      <c r="H31" s="25">
        <v>0.98323199999999999</v>
      </c>
      <c r="I31" s="25">
        <v>0.98380299999999998</v>
      </c>
      <c r="J31" s="25">
        <v>568</v>
      </c>
      <c r="K31" s="3"/>
      <c r="L31" s="3"/>
      <c r="M31" s="3"/>
      <c r="N31" s="3"/>
      <c r="O31" s="3"/>
      <c r="P31" s="3"/>
    </row>
    <row r="32" spans="1:16" x14ac:dyDescent="0.2">
      <c r="A32" s="25" t="s">
        <v>8</v>
      </c>
      <c r="B32" s="25" t="s">
        <v>204</v>
      </c>
      <c r="C32" s="25" t="s">
        <v>206</v>
      </c>
      <c r="D32" s="25">
        <v>3131</v>
      </c>
      <c r="E32" s="25">
        <v>496</v>
      </c>
      <c r="F32" s="25">
        <v>359</v>
      </c>
      <c r="G32" s="25">
        <v>0.86324800000000002</v>
      </c>
      <c r="H32" s="25">
        <v>0.90069200000000005</v>
      </c>
      <c r="I32" s="25">
        <v>0.88157200000000002</v>
      </c>
      <c r="J32" s="25">
        <v>855</v>
      </c>
      <c r="K32" s="4"/>
      <c r="L32" s="4"/>
      <c r="M32" s="4"/>
      <c r="N32" s="4"/>
      <c r="O32" s="4"/>
      <c r="P32" s="4"/>
    </row>
    <row r="33" spans="1:16" x14ac:dyDescent="0.2">
      <c r="A33" s="25"/>
      <c r="B33" s="25" t="s">
        <v>204</v>
      </c>
      <c r="C33" s="25" t="s">
        <v>202</v>
      </c>
      <c r="D33" s="25">
        <v>17069</v>
      </c>
      <c r="E33" s="25">
        <v>530</v>
      </c>
      <c r="F33" s="25">
        <v>395</v>
      </c>
      <c r="G33" s="25">
        <v>0.969885</v>
      </c>
      <c r="H33" s="25">
        <v>0.97719100000000003</v>
      </c>
      <c r="I33" s="25">
        <v>0.97352399999999994</v>
      </c>
      <c r="J33" s="25">
        <v>925</v>
      </c>
      <c r="K33" s="3"/>
      <c r="L33" s="3"/>
      <c r="M33" s="3"/>
      <c r="N33" s="3"/>
      <c r="O33" s="3"/>
      <c r="P33" s="3"/>
    </row>
    <row r="34" spans="1:16" x14ac:dyDescent="0.2">
      <c r="A34" s="25" t="s">
        <v>9</v>
      </c>
      <c r="B34" s="25" t="s">
        <v>204</v>
      </c>
      <c r="C34" s="25" t="s">
        <v>201</v>
      </c>
      <c r="D34" s="25">
        <v>2770</v>
      </c>
      <c r="E34" s="25">
        <v>857</v>
      </c>
      <c r="F34" s="25">
        <v>587</v>
      </c>
      <c r="G34" s="25">
        <v>0.76371699999999998</v>
      </c>
      <c r="H34" s="25">
        <v>0.83044499999999999</v>
      </c>
      <c r="I34" s="25">
        <v>0.79568399999999995</v>
      </c>
      <c r="J34" s="25">
        <v>1444</v>
      </c>
      <c r="K34" s="2"/>
      <c r="L34" s="2"/>
      <c r="M34" s="2"/>
      <c r="N34" s="2"/>
      <c r="O34" s="2"/>
      <c r="P34" s="2"/>
    </row>
    <row r="35" spans="1:16" x14ac:dyDescent="0.2">
      <c r="A35" s="25"/>
      <c r="B35" s="25" t="s">
        <v>204</v>
      </c>
      <c r="C35" s="25" t="s">
        <v>202</v>
      </c>
      <c r="D35" s="25">
        <v>16456</v>
      </c>
      <c r="E35" s="25">
        <v>1143</v>
      </c>
      <c r="F35" s="25">
        <v>573</v>
      </c>
      <c r="G35" s="25">
        <v>0.93505300000000002</v>
      </c>
      <c r="H35" s="25">
        <v>0.96613099999999996</v>
      </c>
      <c r="I35" s="25">
        <v>0.95033800000000002</v>
      </c>
      <c r="J35" s="25">
        <v>1716</v>
      </c>
      <c r="K35" s="4"/>
      <c r="L35" s="4"/>
      <c r="M35" s="4"/>
      <c r="N35" s="4"/>
      <c r="O35" s="4"/>
      <c r="P35" s="4"/>
    </row>
    <row r="36" spans="1:16" x14ac:dyDescent="0.2">
      <c r="A36" s="25" t="s">
        <v>10</v>
      </c>
      <c r="B36" s="25" t="s">
        <v>204</v>
      </c>
      <c r="C36" s="25" t="s">
        <v>201</v>
      </c>
      <c r="D36" s="25">
        <v>2393</v>
      </c>
      <c r="E36" s="25">
        <v>1234</v>
      </c>
      <c r="F36" s="25">
        <v>710</v>
      </c>
      <c r="G36" s="25">
        <v>0.65977399999999997</v>
      </c>
      <c r="H36" s="25">
        <v>0.77700999999999998</v>
      </c>
      <c r="I36" s="25">
        <v>0.71360900000000005</v>
      </c>
      <c r="J36" s="25">
        <v>1944</v>
      </c>
      <c r="K36" s="3"/>
      <c r="L36" s="3"/>
      <c r="M36" s="3"/>
      <c r="N36" s="3"/>
      <c r="O36" s="3"/>
      <c r="P36" s="3"/>
    </row>
    <row r="37" spans="1:16" x14ac:dyDescent="0.2">
      <c r="A37" s="25"/>
      <c r="B37" s="25" t="s">
        <v>204</v>
      </c>
      <c r="C37" s="25" t="s">
        <v>202</v>
      </c>
      <c r="D37" s="25">
        <v>15334</v>
      </c>
      <c r="E37" s="25">
        <v>2265</v>
      </c>
      <c r="F37" s="25">
        <v>978</v>
      </c>
      <c r="G37" s="25">
        <v>0.87129999999999996</v>
      </c>
      <c r="H37" s="25">
        <v>0.93968499999999999</v>
      </c>
      <c r="I37" s="25">
        <v>0.90420100000000003</v>
      </c>
      <c r="J37" s="25">
        <v>3243</v>
      </c>
    </row>
    <row r="38" spans="1:16" x14ac:dyDescent="0.2">
      <c r="A38" s="25" t="s">
        <v>11</v>
      </c>
      <c r="B38" s="25" t="s">
        <v>204</v>
      </c>
      <c r="C38" s="25" t="s">
        <v>201</v>
      </c>
      <c r="D38" s="25">
        <v>893</v>
      </c>
      <c r="E38" s="25">
        <v>2734</v>
      </c>
      <c r="F38" s="25">
        <v>342</v>
      </c>
      <c r="G38" s="25">
        <v>0.24620900000000001</v>
      </c>
      <c r="H38" s="25">
        <v>0.72943000000000002</v>
      </c>
      <c r="I38" s="25">
        <v>0.36815300000000001</v>
      </c>
      <c r="J38" s="25">
        <v>3076</v>
      </c>
    </row>
    <row r="39" spans="1:16" x14ac:dyDescent="0.2">
      <c r="A39" s="25"/>
      <c r="B39" s="25" t="s">
        <v>204</v>
      </c>
      <c r="C39" s="25" t="s">
        <v>202</v>
      </c>
      <c r="D39" s="25">
        <v>6519</v>
      </c>
      <c r="E39" s="25">
        <v>11080</v>
      </c>
      <c r="F39" s="25">
        <v>603</v>
      </c>
      <c r="G39" s="25">
        <v>0.370419</v>
      </c>
      <c r="H39" s="25">
        <v>0.91481800000000002</v>
      </c>
      <c r="I39" s="25">
        <v>0.52732000000000001</v>
      </c>
      <c r="J39" s="25">
        <v>11683</v>
      </c>
    </row>
    <row r="40" spans="1:16" x14ac:dyDescent="0.2">
      <c r="A40" s="25"/>
      <c r="B40" s="25"/>
      <c r="C40" s="25"/>
      <c r="D40" s="25"/>
      <c r="E40" s="25"/>
      <c r="F40" s="25"/>
      <c r="G40" s="25"/>
      <c r="H40" s="25"/>
      <c r="I40" s="25"/>
      <c r="J40" s="25"/>
    </row>
    <row r="41" spans="1:16" x14ac:dyDescent="0.2">
      <c r="A41" s="41" t="s">
        <v>22</v>
      </c>
      <c r="B41" s="41"/>
      <c r="C41" s="41"/>
      <c r="D41" s="41"/>
      <c r="E41" s="41"/>
      <c r="F41" s="41"/>
      <c r="G41" s="41"/>
      <c r="H41" s="41"/>
      <c r="I41" s="41"/>
      <c r="J41" s="41"/>
    </row>
    <row r="42" spans="1:16" x14ac:dyDescent="0.2">
      <c r="A42" s="25" t="s">
        <v>210</v>
      </c>
      <c r="B42" s="25" t="s">
        <v>197</v>
      </c>
      <c r="C42" s="25" t="s">
        <v>198</v>
      </c>
      <c r="D42" s="25" t="s">
        <v>0</v>
      </c>
      <c r="E42" s="25" t="s">
        <v>1</v>
      </c>
      <c r="F42" s="25" t="s">
        <v>2</v>
      </c>
      <c r="G42" s="25" t="s">
        <v>3</v>
      </c>
      <c r="H42" s="25" t="s">
        <v>4</v>
      </c>
      <c r="I42" s="25" t="s">
        <v>5</v>
      </c>
      <c r="J42" s="25" t="s">
        <v>199</v>
      </c>
    </row>
    <row r="43" spans="1:16" x14ac:dyDescent="0.2">
      <c r="A43" s="25" t="s">
        <v>6</v>
      </c>
      <c r="B43" s="25" t="s">
        <v>204</v>
      </c>
      <c r="C43" s="25" t="s">
        <v>201</v>
      </c>
      <c r="D43" s="25">
        <v>3484</v>
      </c>
      <c r="E43" s="25">
        <v>145</v>
      </c>
      <c r="F43" s="25">
        <v>119</v>
      </c>
      <c r="G43" s="25">
        <v>0.96004400000000001</v>
      </c>
      <c r="H43" s="25">
        <v>0.96704500000000004</v>
      </c>
      <c r="I43" s="25">
        <v>0.96353200000000006</v>
      </c>
      <c r="J43" s="25">
        <v>264</v>
      </c>
    </row>
    <row r="44" spans="1:16" x14ac:dyDescent="0.2">
      <c r="A44" s="25"/>
      <c r="B44" s="25" t="s">
        <v>204</v>
      </c>
      <c r="C44" s="25" t="s">
        <v>202</v>
      </c>
      <c r="D44" s="25">
        <v>17506</v>
      </c>
      <c r="E44" s="25">
        <v>97</v>
      </c>
      <c r="F44" s="25">
        <v>310</v>
      </c>
      <c r="G44" s="25">
        <v>0.99448999999999999</v>
      </c>
      <c r="H44" s="25">
        <v>0.98264399999999996</v>
      </c>
      <c r="I44" s="25">
        <v>0.98853100000000005</v>
      </c>
      <c r="J44" s="25">
        <v>407</v>
      </c>
    </row>
    <row r="45" spans="1:16" x14ac:dyDescent="0.2">
      <c r="A45" s="41"/>
      <c r="B45" s="41"/>
      <c r="C45" s="41"/>
      <c r="D45" s="41"/>
      <c r="E45" s="41"/>
      <c r="F45" s="41"/>
      <c r="G45" s="41"/>
      <c r="H45" s="41"/>
      <c r="I45" s="41"/>
      <c r="J45" s="41"/>
    </row>
    <row r="46" spans="1:16" x14ac:dyDescent="0.2">
      <c r="A46" s="41" t="s">
        <v>164</v>
      </c>
      <c r="B46" s="41"/>
      <c r="C46" s="41"/>
      <c r="D46" s="41"/>
      <c r="E46" s="41"/>
      <c r="F46" s="41"/>
      <c r="G46" s="41"/>
      <c r="H46" s="41"/>
      <c r="I46" s="41"/>
      <c r="J46" s="41"/>
    </row>
    <row r="47" spans="1:16" x14ac:dyDescent="0.2">
      <c r="A47" s="25" t="s">
        <v>210</v>
      </c>
      <c r="B47" s="41" t="s">
        <v>197</v>
      </c>
      <c r="C47" s="25" t="s">
        <v>198</v>
      </c>
      <c r="D47" s="25" t="s">
        <v>0</v>
      </c>
      <c r="E47" s="25" t="s">
        <v>1</v>
      </c>
      <c r="F47" s="25" t="s">
        <v>2</v>
      </c>
      <c r="G47" s="25" t="s">
        <v>3</v>
      </c>
      <c r="H47" s="25" t="s">
        <v>4</v>
      </c>
      <c r="I47" s="25" t="s">
        <v>5</v>
      </c>
      <c r="J47" s="25" t="s">
        <v>199</v>
      </c>
    </row>
    <row r="48" spans="1:16" x14ac:dyDescent="0.2">
      <c r="A48" s="25" t="s">
        <v>208</v>
      </c>
      <c r="B48" s="41" t="s">
        <v>204</v>
      </c>
      <c r="C48" s="25" t="s">
        <v>201</v>
      </c>
      <c r="D48" s="25">
        <v>3483</v>
      </c>
      <c r="E48" s="25">
        <v>137</v>
      </c>
      <c r="F48" s="25">
        <v>47</v>
      </c>
      <c r="G48" s="25">
        <v>0.96215499999999998</v>
      </c>
      <c r="H48" s="25">
        <v>0.98718300000000003</v>
      </c>
      <c r="I48" s="25">
        <v>0.97450800000000004</v>
      </c>
      <c r="J48" s="25">
        <v>184</v>
      </c>
    </row>
    <row r="49" spans="1:10" x14ac:dyDescent="0.2">
      <c r="A49" s="41"/>
      <c r="B49" s="25" t="s">
        <v>204</v>
      </c>
      <c r="C49" s="25" t="s">
        <v>202</v>
      </c>
      <c r="D49" s="25">
        <v>17318</v>
      </c>
      <c r="E49" s="25">
        <v>264</v>
      </c>
      <c r="F49" s="25">
        <v>116</v>
      </c>
      <c r="G49" s="25">
        <v>0.984985</v>
      </c>
      <c r="H49" s="25">
        <v>0.99329199999999995</v>
      </c>
      <c r="I49" s="25">
        <v>0.98912100000000003</v>
      </c>
      <c r="J49" s="25">
        <v>38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112F0-5B51-D341-BD34-986D3741FDB8}">
  <dimension ref="A1:G28"/>
  <sheetViews>
    <sheetView zoomScale="150" zoomScaleNormal="150" workbookViewId="0">
      <selection activeCell="F11" sqref="F11"/>
    </sheetView>
  </sheetViews>
  <sheetFormatPr baseColWidth="10" defaultRowHeight="16" x14ac:dyDescent="0.2"/>
  <cols>
    <col min="1" max="1" width="18.83203125" customWidth="1"/>
    <col min="2" max="4" width="13.6640625" bestFit="1" customWidth="1"/>
    <col min="5" max="5" width="13.5" bestFit="1" customWidth="1"/>
  </cols>
  <sheetData>
    <row r="1" spans="1:5" x14ac:dyDescent="0.2">
      <c r="A1" s="22" t="s">
        <v>163</v>
      </c>
    </row>
    <row r="3" spans="1:5" x14ac:dyDescent="0.2">
      <c r="A3" s="7" t="s">
        <v>21</v>
      </c>
      <c r="B3" s="7" t="s">
        <v>18</v>
      </c>
      <c r="C3" s="7" t="s">
        <v>17</v>
      </c>
      <c r="D3" s="7" t="s">
        <v>16</v>
      </c>
      <c r="E3" s="7" t="s">
        <v>15</v>
      </c>
    </row>
    <row r="4" spans="1:5" ht="17" x14ac:dyDescent="0.2">
      <c r="A4" s="8" t="s">
        <v>12</v>
      </c>
      <c r="B4" s="14">
        <v>5016</v>
      </c>
      <c r="C4" s="14">
        <v>1451</v>
      </c>
      <c r="D4" s="14">
        <v>1029</v>
      </c>
      <c r="E4" s="14">
        <v>498</v>
      </c>
    </row>
    <row r="5" spans="1:5" ht="17" x14ac:dyDescent="0.2">
      <c r="A5" s="8" t="s">
        <v>13</v>
      </c>
      <c r="B5" s="14">
        <v>3969</v>
      </c>
      <c r="C5" s="14">
        <v>1522</v>
      </c>
      <c r="D5" s="14">
        <v>868</v>
      </c>
      <c r="E5" s="14">
        <v>538</v>
      </c>
    </row>
    <row r="6" spans="1:5" ht="17" x14ac:dyDescent="0.2">
      <c r="A6" s="8" t="s">
        <v>14</v>
      </c>
      <c r="B6" s="14">
        <v>3531</v>
      </c>
      <c r="C6" s="14">
        <v>915</v>
      </c>
      <c r="D6" s="14">
        <v>884</v>
      </c>
      <c r="E6" s="14">
        <v>387</v>
      </c>
    </row>
    <row r="7" spans="1:5" x14ac:dyDescent="0.2">
      <c r="B7" s="9"/>
      <c r="C7" s="10"/>
    </row>
    <row r="9" spans="1:5" x14ac:dyDescent="0.2">
      <c r="A9" s="7" t="s">
        <v>20</v>
      </c>
      <c r="B9" s="7" t="s">
        <v>18</v>
      </c>
      <c r="C9" s="7" t="s">
        <v>17</v>
      </c>
      <c r="D9" s="7" t="s">
        <v>16</v>
      </c>
      <c r="E9" s="7" t="s">
        <v>15</v>
      </c>
    </row>
    <row r="10" spans="1:5" ht="17" x14ac:dyDescent="0.2">
      <c r="A10" s="8" t="s">
        <v>12</v>
      </c>
      <c r="B10" s="14">
        <v>2908</v>
      </c>
      <c r="C10" s="14">
        <v>2256</v>
      </c>
      <c r="D10" s="14">
        <v>4303</v>
      </c>
      <c r="E10" s="14">
        <v>3643</v>
      </c>
    </row>
    <row r="11" spans="1:5" ht="17" x14ac:dyDescent="0.2">
      <c r="A11" s="8" t="s">
        <v>13</v>
      </c>
      <c r="B11" s="14">
        <v>2617</v>
      </c>
      <c r="C11" s="14">
        <v>2395</v>
      </c>
      <c r="D11" s="14">
        <v>5802</v>
      </c>
      <c r="E11" s="14">
        <v>5578</v>
      </c>
    </row>
    <row r="12" spans="1:5" ht="17" x14ac:dyDescent="0.2">
      <c r="A12" s="8" t="s">
        <v>14</v>
      </c>
      <c r="B12" s="14">
        <v>2415</v>
      </c>
      <c r="C12" s="14">
        <v>1965</v>
      </c>
      <c r="D12" s="14">
        <v>6000</v>
      </c>
      <c r="E12" s="14">
        <v>5502</v>
      </c>
    </row>
    <row r="15" spans="1:5" x14ac:dyDescent="0.2">
      <c r="A15" s="7" t="s">
        <v>19</v>
      </c>
      <c r="B15" s="7" t="s">
        <v>18</v>
      </c>
      <c r="C15" s="7" t="s">
        <v>17</v>
      </c>
      <c r="D15" s="7" t="s">
        <v>16</v>
      </c>
      <c r="E15" s="7" t="s">
        <v>15</v>
      </c>
    </row>
    <row r="16" spans="1:5" x14ac:dyDescent="0.2">
      <c r="A16" s="8" t="s">
        <v>12</v>
      </c>
      <c r="B16" s="11">
        <v>7266</v>
      </c>
      <c r="C16" s="12">
        <v>1837</v>
      </c>
      <c r="D16" s="11">
        <v>1344</v>
      </c>
      <c r="E16" s="13">
        <v>716</v>
      </c>
    </row>
    <row r="17" spans="1:7" x14ac:dyDescent="0.2">
      <c r="A17" s="8" t="s">
        <v>13</v>
      </c>
      <c r="B17" s="11">
        <v>6765</v>
      </c>
      <c r="C17" s="12">
        <v>2114</v>
      </c>
      <c r="D17" s="11">
        <v>1188</v>
      </c>
      <c r="E17" s="13">
        <v>761</v>
      </c>
    </row>
    <row r="18" spans="1:7" x14ac:dyDescent="0.2">
      <c r="A18" s="8" t="s">
        <v>14</v>
      </c>
      <c r="B18" s="11">
        <v>7822</v>
      </c>
      <c r="C18" s="12">
        <v>2488</v>
      </c>
      <c r="D18" s="11">
        <v>1296</v>
      </c>
      <c r="E18" s="13">
        <v>806</v>
      </c>
    </row>
    <row r="21" spans="1:7" x14ac:dyDescent="0.2">
      <c r="F21" s="16"/>
    </row>
    <row r="26" spans="1:7" x14ac:dyDescent="0.2">
      <c r="G26" s="18"/>
    </row>
    <row r="27" spans="1:7" x14ac:dyDescent="0.2">
      <c r="G27" s="18"/>
    </row>
    <row r="28" spans="1:7" x14ac:dyDescent="0.2">
      <c r="G28" s="18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E8DD3-8DBF-BA4F-A5BD-2D300DE1EA1E}">
  <dimension ref="A1:H16"/>
  <sheetViews>
    <sheetView zoomScale="150" workbookViewId="0">
      <selection activeCell="G9" sqref="G9"/>
    </sheetView>
  </sheetViews>
  <sheetFormatPr baseColWidth="10" defaultRowHeight="16" x14ac:dyDescent="0.2"/>
  <cols>
    <col min="1" max="1" width="20.1640625" customWidth="1"/>
    <col min="2" max="2" width="35.83203125" customWidth="1"/>
  </cols>
  <sheetData>
    <row r="1" spans="1:8" x14ac:dyDescent="0.2">
      <c r="A1" s="24" t="s">
        <v>176</v>
      </c>
      <c r="B1" s="23"/>
      <c r="C1" s="23"/>
      <c r="D1" s="23"/>
      <c r="E1" s="23"/>
      <c r="F1" s="23"/>
      <c r="G1" s="23"/>
      <c r="H1" s="23"/>
    </row>
    <row r="2" spans="1:8" x14ac:dyDescent="0.2">
      <c r="A2" s="23"/>
      <c r="B2" s="23"/>
      <c r="C2" s="23"/>
      <c r="D2" s="23"/>
      <c r="E2" s="23"/>
      <c r="F2" s="23"/>
      <c r="G2" s="23"/>
      <c r="H2" s="23"/>
    </row>
    <row r="3" spans="1:8" ht="18" customHeight="1" x14ac:dyDescent="0.2">
      <c r="A3" s="17" t="s">
        <v>175</v>
      </c>
      <c r="B3" s="17" t="s">
        <v>145</v>
      </c>
      <c r="C3" s="17" t="s">
        <v>0</v>
      </c>
      <c r="D3" s="17" t="s">
        <v>1</v>
      </c>
      <c r="E3" s="17" t="s">
        <v>2</v>
      </c>
      <c r="F3" s="17" t="s">
        <v>4</v>
      </c>
      <c r="G3" s="17" t="s">
        <v>3</v>
      </c>
      <c r="H3" s="17" t="s">
        <v>5</v>
      </c>
    </row>
    <row r="4" spans="1:8" ht="18" customHeight="1" x14ac:dyDescent="0.2">
      <c r="A4" s="17" t="s">
        <v>174</v>
      </c>
      <c r="B4" s="17" t="s">
        <v>168</v>
      </c>
      <c r="C4" s="17">
        <v>17807</v>
      </c>
      <c r="D4" s="17">
        <v>737</v>
      </c>
      <c r="E4" s="17">
        <v>14</v>
      </c>
      <c r="F4" s="17">
        <v>0.99070000000000003</v>
      </c>
      <c r="G4" s="17">
        <v>0.95230000000000004</v>
      </c>
      <c r="H4" s="17">
        <v>0.97109999999999996</v>
      </c>
    </row>
    <row r="5" spans="1:8" ht="18" customHeight="1" x14ac:dyDescent="0.2">
      <c r="A5" s="17" t="s">
        <v>173</v>
      </c>
      <c r="B5" s="17" t="s">
        <v>168</v>
      </c>
      <c r="C5" s="17">
        <v>17639</v>
      </c>
      <c r="D5" s="17">
        <v>875</v>
      </c>
      <c r="E5" s="17">
        <v>13</v>
      </c>
      <c r="F5" s="17">
        <v>0.99080000000000001</v>
      </c>
      <c r="G5" s="17">
        <v>0.94499999999999995</v>
      </c>
      <c r="H5" s="17">
        <v>0.96740000000000004</v>
      </c>
    </row>
    <row r="6" spans="1:8" x14ac:dyDescent="0.2">
      <c r="A6" s="17" t="s">
        <v>172</v>
      </c>
      <c r="B6" s="17" t="s">
        <v>168</v>
      </c>
      <c r="C6" s="17">
        <v>17417</v>
      </c>
      <c r="D6" s="17">
        <v>1068</v>
      </c>
      <c r="E6" s="17">
        <v>14</v>
      </c>
      <c r="F6" s="17">
        <v>0.99</v>
      </c>
      <c r="G6" s="17">
        <v>0.93400000000000005</v>
      </c>
      <c r="H6" s="17">
        <v>0.96120000000000005</v>
      </c>
    </row>
    <row r="7" spans="1:8" x14ac:dyDescent="0.2">
      <c r="A7" s="17" t="s">
        <v>171</v>
      </c>
      <c r="B7" s="17" t="s">
        <v>168</v>
      </c>
      <c r="C7" s="17">
        <v>16517</v>
      </c>
      <c r="D7" s="17">
        <v>1875</v>
      </c>
      <c r="E7" s="17">
        <v>10</v>
      </c>
      <c r="F7" s="17">
        <v>0.98950000000000005</v>
      </c>
      <c r="G7" s="17">
        <v>0.89</v>
      </c>
      <c r="H7" s="17">
        <v>0.93710000000000004</v>
      </c>
    </row>
    <row r="8" spans="1:8" x14ac:dyDescent="0.2">
      <c r="A8" s="17" t="s">
        <v>170</v>
      </c>
      <c r="B8" s="17" t="s">
        <v>168</v>
      </c>
      <c r="C8" s="17">
        <v>15428</v>
      </c>
      <c r="D8" s="17">
        <v>2824</v>
      </c>
      <c r="E8" s="17">
        <v>9</v>
      </c>
      <c r="F8" s="17">
        <v>0.98780000000000001</v>
      </c>
      <c r="G8" s="17">
        <v>0.83689999999999998</v>
      </c>
      <c r="H8" s="17">
        <v>0.90610000000000002</v>
      </c>
    </row>
    <row r="9" spans="1:8" x14ac:dyDescent="0.2">
      <c r="A9" s="17" t="s">
        <v>169</v>
      </c>
      <c r="B9" s="17" t="s">
        <v>168</v>
      </c>
      <c r="C9" s="17">
        <v>13111</v>
      </c>
      <c r="D9" s="17">
        <v>4954</v>
      </c>
      <c r="E9" s="17">
        <v>5</v>
      </c>
      <c r="F9" s="17">
        <v>0.9859</v>
      </c>
      <c r="G9" s="17">
        <v>0.71850000000000003</v>
      </c>
      <c r="H9" s="17">
        <v>0.83130000000000004</v>
      </c>
    </row>
    <row r="10" spans="1:8" x14ac:dyDescent="0.2">
      <c r="A10" s="25" t="s">
        <v>166</v>
      </c>
      <c r="B10" s="17" t="s">
        <v>165</v>
      </c>
      <c r="C10" s="17">
        <v>20396</v>
      </c>
      <c r="D10" s="17">
        <v>319</v>
      </c>
      <c r="E10" s="17">
        <v>18</v>
      </c>
      <c r="F10" s="17">
        <v>0.97399999999999998</v>
      </c>
      <c r="G10" s="17">
        <v>0.96020000000000005</v>
      </c>
      <c r="H10" s="17">
        <v>0.96699999999999997</v>
      </c>
    </row>
    <row r="11" spans="1:8" x14ac:dyDescent="0.2">
      <c r="A11" s="25" t="s">
        <v>179</v>
      </c>
      <c r="B11" s="17" t="s">
        <v>165</v>
      </c>
      <c r="C11" s="17">
        <v>20279</v>
      </c>
      <c r="D11" s="17">
        <v>481</v>
      </c>
      <c r="E11" s="17">
        <v>15</v>
      </c>
      <c r="F11" s="17">
        <v>0.97489999999999999</v>
      </c>
      <c r="G11" s="17">
        <v>0.95350000000000001</v>
      </c>
      <c r="H11" s="17">
        <v>0.96409999999999996</v>
      </c>
    </row>
    <row r="12" spans="1:8" x14ac:dyDescent="0.2">
      <c r="A12" s="25" t="s">
        <v>180</v>
      </c>
      <c r="B12" s="17" t="s">
        <v>165</v>
      </c>
      <c r="C12" s="17">
        <v>19862</v>
      </c>
      <c r="D12" s="17">
        <v>830</v>
      </c>
      <c r="E12" s="17">
        <v>11</v>
      </c>
      <c r="F12" s="17">
        <v>0.9738</v>
      </c>
      <c r="G12" s="17">
        <v>0.93620000000000003</v>
      </c>
      <c r="H12" s="17">
        <v>0.9546</v>
      </c>
    </row>
    <row r="13" spans="1:8" x14ac:dyDescent="0.2">
      <c r="A13" s="25" t="s">
        <v>181</v>
      </c>
      <c r="B13" s="17" t="s">
        <v>165</v>
      </c>
      <c r="C13" s="17">
        <v>18397</v>
      </c>
      <c r="D13" s="17">
        <v>2189</v>
      </c>
      <c r="E13" s="17">
        <v>11</v>
      </c>
      <c r="F13" s="17">
        <v>0.9758</v>
      </c>
      <c r="G13" s="17">
        <v>0.87470000000000003</v>
      </c>
      <c r="H13" s="17">
        <v>0.92249999999999999</v>
      </c>
    </row>
    <row r="14" spans="1:8" x14ac:dyDescent="0.2">
      <c r="A14" s="25" t="s">
        <v>182</v>
      </c>
      <c r="B14" s="17" t="s">
        <v>165</v>
      </c>
      <c r="C14" s="17">
        <v>16333</v>
      </c>
      <c r="D14" s="17">
        <v>3985</v>
      </c>
      <c r="E14" s="17">
        <v>10</v>
      </c>
      <c r="F14" s="17">
        <v>0.97489999999999999</v>
      </c>
      <c r="G14" s="17">
        <v>0.78790000000000004</v>
      </c>
      <c r="H14" s="17">
        <v>0.87150000000000005</v>
      </c>
    </row>
    <row r="15" spans="1:8" x14ac:dyDescent="0.2">
      <c r="A15" s="25" t="s">
        <v>183</v>
      </c>
      <c r="B15" s="17" t="s">
        <v>165</v>
      </c>
      <c r="C15" s="17">
        <v>12249</v>
      </c>
      <c r="D15" s="17">
        <v>7496</v>
      </c>
      <c r="E15" s="17">
        <v>5</v>
      </c>
      <c r="F15" s="17">
        <v>0.97499999999999998</v>
      </c>
      <c r="G15" s="17">
        <v>0.61080000000000001</v>
      </c>
      <c r="H15" s="17">
        <v>0.75109999999999999</v>
      </c>
    </row>
    <row r="16" spans="1:8" x14ac:dyDescent="0.2">
      <c r="A16" s="17" t="s">
        <v>167</v>
      </c>
      <c r="B16" s="17" t="s">
        <v>177</v>
      </c>
      <c r="C16" s="17">
        <v>9041</v>
      </c>
      <c r="D16" s="17">
        <v>8716</v>
      </c>
      <c r="E16" s="17">
        <v>5</v>
      </c>
      <c r="F16" s="17">
        <v>0.97240000000000004</v>
      </c>
      <c r="G16" s="17">
        <v>0.502</v>
      </c>
      <c r="H16" s="17">
        <v>0.66220000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BB4EC0-1BDA-1342-9347-FC0400DD4BFE}">
  <dimension ref="A1:H16"/>
  <sheetViews>
    <sheetView zoomScale="150" zoomScaleNormal="150" workbookViewId="0">
      <selection activeCell="B15" sqref="B15"/>
    </sheetView>
  </sheetViews>
  <sheetFormatPr baseColWidth="10" defaultRowHeight="16" x14ac:dyDescent="0.2"/>
  <cols>
    <col min="2" max="2" width="35.83203125" customWidth="1"/>
  </cols>
  <sheetData>
    <row r="1" spans="1:8" x14ac:dyDescent="0.2">
      <c r="A1" s="24" t="s">
        <v>178</v>
      </c>
      <c r="B1" s="23"/>
      <c r="C1" s="23"/>
      <c r="D1" s="23"/>
      <c r="E1" s="23"/>
      <c r="F1" s="23"/>
      <c r="G1" s="23"/>
      <c r="H1" s="23"/>
    </row>
    <row r="2" spans="1:8" x14ac:dyDescent="0.2">
      <c r="A2" s="23"/>
      <c r="B2" s="23"/>
      <c r="C2" s="23"/>
      <c r="D2" s="23"/>
      <c r="E2" s="23"/>
      <c r="F2" s="23"/>
      <c r="G2" s="23"/>
      <c r="H2" s="23"/>
    </row>
    <row r="3" spans="1:8" x14ac:dyDescent="0.2">
      <c r="A3" s="17" t="s">
        <v>175</v>
      </c>
      <c r="B3" s="17" t="s">
        <v>145</v>
      </c>
      <c r="C3" s="17" t="s">
        <v>0</v>
      </c>
      <c r="D3" s="17" t="s">
        <v>1</v>
      </c>
      <c r="E3" s="17" t="s">
        <v>2</v>
      </c>
      <c r="F3" s="17" t="s">
        <v>4</v>
      </c>
      <c r="G3" s="17" t="s">
        <v>3</v>
      </c>
      <c r="H3" s="17" t="s">
        <v>5</v>
      </c>
    </row>
    <row r="4" spans="1:8" x14ac:dyDescent="0.2">
      <c r="A4" s="17" t="s">
        <v>174</v>
      </c>
      <c r="B4" s="17" t="s">
        <v>168</v>
      </c>
      <c r="C4" s="17">
        <v>195</v>
      </c>
      <c r="D4" s="17">
        <v>3</v>
      </c>
      <c r="E4" s="17">
        <v>5</v>
      </c>
      <c r="F4" s="17">
        <v>0.97499999999999998</v>
      </c>
      <c r="G4" s="17">
        <v>0.98480000000000001</v>
      </c>
      <c r="H4" s="17">
        <v>0.97989999999999999</v>
      </c>
    </row>
    <row r="5" spans="1:8" ht="18" customHeight="1" x14ac:dyDescent="0.2">
      <c r="A5" s="17" t="s">
        <v>173</v>
      </c>
      <c r="B5" s="17" t="s">
        <v>168</v>
      </c>
      <c r="C5" s="17">
        <v>191</v>
      </c>
      <c r="D5" s="17">
        <v>7</v>
      </c>
      <c r="E5" s="17">
        <v>4</v>
      </c>
      <c r="F5" s="17">
        <v>0.97950000000000004</v>
      </c>
      <c r="G5" s="17">
        <v>0.96460000000000001</v>
      </c>
      <c r="H5" s="17">
        <v>0.97199999999999998</v>
      </c>
    </row>
    <row r="6" spans="1:8" x14ac:dyDescent="0.2">
      <c r="A6" s="17" t="s">
        <v>172</v>
      </c>
      <c r="B6" s="17" t="s">
        <v>168</v>
      </c>
      <c r="C6" s="17">
        <v>186</v>
      </c>
      <c r="D6" s="17">
        <v>11</v>
      </c>
      <c r="E6" s="17">
        <v>5</v>
      </c>
      <c r="F6" s="17">
        <v>0.96879999999999999</v>
      </c>
      <c r="G6" s="17">
        <v>0.93940000000000001</v>
      </c>
      <c r="H6" s="17">
        <v>0.95379999999999998</v>
      </c>
    </row>
    <row r="7" spans="1:8" x14ac:dyDescent="0.2">
      <c r="A7" s="17" t="s">
        <v>171</v>
      </c>
      <c r="B7" s="17" t="s">
        <v>168</v>
      </c>
      <c r="C7" s="17">
        <v>173</v>
      </c>
      <c r="D7" s="17">
        <v>24</v>
      </c>
      <c r="E7" s="17">
        <v>4</v>
      </c>
      <c r="F7" s="17">
        <v>0.97189999999999999</v>
      </c>
      <c r="G7" s="17">
        <v>0.87370000000000003</v>
      </c>
      <c r="H7" s="17">
        <v>0.92020000000000002</v>
      </c>
    </row>
    <row r="8" spans="1:8" x14ac:dyDescent="0.2">
      <c r="A8" s="17" t="s">
        <v>170</v>
      </c>
      <c r="B8" s="17" t="s">
        <v>168</v>
      </c>
      <c r="C8" s="17">
        <v>145</v>
      </c>
      <c r="D8" s="17">
        <v>49</v>
      </c>
      <c r="E8" s="17">
        <v>4</v>
      </c>
      <c r="F8" s="17">
        <v>0.94769999999999999</v>
      </c>
      <c r="G8" s="17">
        <v>0.73229999999999995</v>
      </c>
      <c r="H8" s="17">
        <v>0.82620000000000005</v>
      </c>
    </row>
    <row r="9" spans="1:8" x14ac:dyDescent="0.2">
      <c r="A9" s="17" t="s">
        <v>169</v>
      </c>
      <c r="B9" s="17" t="s">
        <v>168</v>
      </c>
      <c r="C9" s="17">
        <v>116</v>
      </c>
      <c r="D9" s="17">
        <v>77</v>
      </c>
      <c r="E9" s="17">
        <v>2</v>
      </c>
      <c r="F9" s="17">
        <v>0.94310000000000005</v>
      </c>
      <c r="G9" s="17">
        <v>0.58589999999999998</v>
      </c>
      <c r="H9" s="17">
        <v>0.72270000000000001</v>
      </c>
    </row>
    <row r="10" spans="1:8" x14ac:dyDescent="0.2">
      <c r="A10" s="25" t="s">
        <v>166</v>
      </c>
      <c r="B10" s="17" t="s">
        <v>165</v>
      </c>
      <c r="C10" s="17">
        <v>185</v>
      </c>
      <c r="D10" s="17">
        <v>3</v>
      </c>
      <c r="E10" s="17">
        <v>12</v>
      </c>
      <c r="F10" s="17">
        <v>0.89810000000000001</v>
      </c>
      <c r="G10" s="17">
        <v>0.93910000000000005</v>
      </c>
      <c r="H10" s="17">
        <v>0.91810000000000003</v>
      </c>
    </row>
    <row r="11" spans="1:8" x14ac:dyDescent="0.2">
      <c r="A11" s="25" t="s">
        <v>179</v>
      </c>
      <c r="B11" s="17" t="s">
        <v>165</v>
      </c>
      <c r="C11" s="17">
        <v>180</v>
      </c>
      <c r="D11" s="17">
        <v>6</v>
      </c>
      <c r="E11" s="17">
        <v>11</v>
      </c>
      <c r="F11" s="17">
        <v>0.88670000000000004</v>
      </c>
      <c r="G11" s="17">
        <v>0.90910000000000002</v>
      </c>
      <c r="H11" s="17">
        <v>0.89780000000000004</v>
      </c>
    </row>
    <row r="12" spans="1:8" x14ac:dyDescent="0.2">
      <c r="A12" s="25" t="s">
        <v>180</v>
      </c>
      <c r="B12" s="17" t="s">
        <v>165</v>
      </c>
      <c r="C12" s="17">
        <v>167</v>
      </c>
      <c r="D12" s="17">
        <v>15</v>
      </c>
      <c r="E12" s="17">
        <v>10</v>
      </c>
      <c r="F12" s="17">
        <v>0.87429999999999997</v>
      </c>
      <c r="G12" s="17">
        <v>0.85199999999999998</v>
      </c>
      <c r="H12" s="17">
        <v>0.86299999999999999</v>
      </c>
    </row>
    <row r="13" spans="1:8" x14ac:dyDescent="0.2">
      <c r="A13" s="25" t="s">
        <v>181</v>
      </c>
      <c r="B13" s="17" t="s">
        <v>165</v>
      </c>
      <c r="C13" s="17">
        <v>145</v>
      </c>
      <c r="D13" s="17">
        <v>37</v>
      </c>
      <c r="E13" s="17">
        <v>11</v>
      </c>
      <c r="F13" s="17">
        <v>0.84799999999999998</v>
      </c>
      <c r="G13" s="17">
        <v>0.73599999999999999</v>
      </c>
      <c r="H13" s="17">
        <v>0.78800000000000003</v>
      </c>
    </row>
    <row r="14" spans="1:8" x14ac:dyDescent="0.2">
      <c r="A14" s="25" t="s">
        <v>182</v>
      </c>
      <c r="B14" s="17" t="s">
        <v>165</v>
      </c>
      <c r="C14" s="17">
        <v>107</v>
      </c>
      <c r="D14" s="17">
        <v>76</v>
      </c>
      <c r="E14" s="17">
        <v>11</v>
      </c>
      <c r="F14" s="17">
        <v>0.81059999999999999</v>
      </c>
      <c r="G14" s="17">
        <v>0.54310000000000003</v>
      </c>
      <c r="H14" s="17">
        <v>0.65049999999999997</v>
      </c>
    </row>
    <row r="15" spans="1:8" x14ac:dyDescent="0.2">
      <c r="A15" s="25" t="s">
        <v>183</v>
      </c>
      <c r="B15" s="17" t="s">
        <v>165</v>
      </c>
      <c r="C15" s="17">
        <v>73</v>
      </c>
      <c r="D15" s="17">
        <v>116</v>
      </c>
      <c r="E15" s="17">
        <v>5</v>
      </c>
      <c r="F15" s="17">
        <v>0.85880000000000001</v>
      </c>
      <c r="G15" s="17">
        <v>0.37240000000000001</v>
      </c>
      <c r="H15" s="17">
        <v>0.51959999999999995</v>
      </c>
    </row>
    <row r="16" spans="1:8" x14ac:dyDescent="0.2">
      <c r="A16" s="17" t="s">
        <v>167</v>
      </c>
      <c r="B16" s="17" t="s">
        <v>177</v>
      </c>
      <c r="C16" s="17">
        <v>89</v>
      </c>
      <c r="D16" s="17">
        <v>97</v>
      </c>
      <c r="E16" s="17">
        <v>4</v>
      </c>
      <c r="F16" s="17">
        <v>0.85580000000000001</v>
      </c>
      <c r="G16" s="17">
        <v>0.45179999999999998</v>
      </c>
      <c r="H16" s="17">
        <v>0.591400000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42E3F-A829-5149-AFE9-8D006C90C588}">
  <dimension ref="A1:J74"/>
  <sheetViews>
    <sheetView zoomScale="150" zoomScaleNormal="150" workbookViewId="0">
      <selection activeCell="N42" sqref="N42"/>
    </sheetView>
  </sheetViews>
  <sheetFormatPr baseColWidth="10" defaultRowHeight="16" x14ac:dyDescent="0.2"/>
  <sheetData>
    <row r="1" spans="1:10" ht="17" customHeight="1" x14ac:dyDescent="0.2">
      <c r="A1" s="26" t="s">
        <v>184</v>
      </c>
      <c r="B1" s="23"/>
      <c r="C1" s="23"/>
      <c r="D1" s="23"/>
      <c r="E1" s="17"/>
      <c r="F1" s="23"/>
      <c r="G1" s="23"/>
    </row>
    <row r="2" spans="1:10" ht="17" x14ac:dyDescent="0.2">
      <c r="A2" s="17"/>
      <c r="B2" s="23"/>
      <c r="C2" s="23"/>
      <c r="D2" s="23"/>
      <c r="E2" s="17"/>
      <c r="F2" s="23"/>
      <c r="G2" s="23"/>
      <c r="H2" s="1"/>
      <c r="I2" s="1"/>
      <c r="J2" s="1"/>
    </row>
    <row r="3" spans="1:10" ht="17" x14ac:dyDescent="0.2">
      <c r="A3" s="17" t="s">
        <v>141</v>
      </c>
      <c r="B3" s="23"/>
      <c r="C3" s="23"/>
      <c r="D3" s="23"/>
      <c r="E3" s="17" t="s">
        <v>143</v>
      </c>
      <c r="F3" s="23"/>
      <c r="G3" s="23"/>
      <c r="H3" s="1"/>
      <c r="I3" s="1"/>
      <c r="J3" s="1"/>
    </row>
    <row r="4" spans="1:10" ht="17" x14ac:dyDescent="0.2">
      <c r="A4" s="17" t="s">
        <v>139</v>
      </c>
      <c r="B4" s="17" t="s">
        <v>142</v>
      </c>
      <c r="C4" s="17" t="s">
        <v>144</v>
      </c>
      <c r="D4" s="23"/>
      <c r="E4" s="17" t="s">
        <v>139</v>
      </c>
      <c r="F4" s="17" t="s">
        <v>142</v>
      </c>
      <c r="G4" s="17" t="s">
        <v>144</v>
      </c>
      <c r="H4" s="1"/>
      <c r="I4" s="1"/>
      <c r="J4" s="1"/>
    </row>
    <row r="5" spans="1:10" ht="17" x14ac:dyDescent="0.2">
      <c r="A5" s="17" t="s">
        <v>151</v>
      </c>
      <c r="B5" s="27">
        <v>0.27586206896551702</v>
      </c>
      <c r="C5" s="27">
        <v>0</v>
      </c>
      <c r="D5" s="23"/>
      <c r="E5" s="17" t="s">
        <v>151</v>
      </c>
      <c r="F5" s="27">
        <v>0.51265649273508196</v>
      </c>
      <c r="G5" s="27">
        <v>0.13248024087316501</v>
      </c>
      <c r="H5" s="1"/>
      <c r="I5" s="1"/>
      <c r="J5" s="1"/>
    </row>
    <row r="6" spans="1:10" ht="17" x14ac:dyDescent="0.2">
      <c r="A6" s="17" t="s">
        <v>152</v>
      </c>
      <c r="B6" s="27">
        <v>0.24242424242424199</v>
      </c>
      <c r="C6" s="27">
        <v>0</v>
      </c>
      <c r="D6" s="23"/>
      <c r="E6" s="17" t="s">
        <v>152</v>
      </c>
      <c r="F6" s="27">
        <v>0.94949494949494995</v>
      </c>
      <c r="G6" s="27">
        <v>0.38786673296867202</v>
      </c>
      <c r="H6" s="1"/>
      <c r="I6" s="1"/>
      <c r="J6" s="1"/>
    </row>
    <row r="7" spans="1:10" ht="17" x14ac:dyDescent="0.2">
      <c r="A7" s="17" t="s">
        <v>153</v>
      </c>
      <c r="B7" s="27">
        <v>0.4</v>
      </c>
      <c r="C7" s="27">
        <v>0</v>
      </c>
      <c r="D7" s="23"/>
      <c r="E7" s="17" t="s">
        <v>153</v>
      </c>
      <c r="F7" s="27">
        <v>0.98010471204188498</v>
      </c>
      <c r="G7" s="27">
        <v>0.60732984293193704</v>
      </c>
      <c r="H7" s="1"/>
      <c r="I7" s="1"/>
      <c r="J7" s="1"/>
    </row>
    <row r="8" spans="1:10" ht="17" x14ac:dyDescent="0.2">
      <c r="A8" s="17" t="s">
        <v>154</v>
      </c>
      <c r="B8" s="27">
        <v>0.75989445910290199</v>
      </c>
      <c r="C8" s="27">
        <v>0</v>
      </c>
      <c r="D8" s="23"/>
      <c r="E8" s="17" t="s">
        <v>154</v>
      </c>
      <c r="F8" s="27">
        <v>0.99403447480307205</v>
      </c>
      <c r="G8" s="27">
        <v>0.669767441860465</v>
      </c>
      <c r="H8" s="1"/>
      <c r="I8" s="1"/>
      <c r="J8" s="1"/>
    </row>
    <row r="9" spans="1:10" x14ac:dyDescent="0.2">
      <c r="A9" s="17" t="s">
        <v>155</v>
      </c>
      <c r="B9" s="27">
        <v>0.88815789473684204</v>
      </c>
      <c r="C9" s="27">
        <v>0.41505131128848299</v>
      </c>
      <c r="D9" s="23"/>
      <c r="E9" s="17" t="s">
        <v>155</v>
      </c>
      <c r="F9" s="27">
        <v>0.96197119711971202</v>
      </c>
      <c r="G9" s="27">
        <v>0.79069767441860495</v>
      </c>
    </row>
    <row r="10" spans="1:10" x14ac:dyDescent="0.2">
      <c r="A10" s="17" t="s">
        <v>140</v>
      </c>
      <c r="B10" s="27">
        <v>0.84878048780487803</v>
      </c>
      <c r="C10" s="27">
        <v>0.52173913043478304</v>
      </c>
      <c r="D10" s="23"/>
      <c r="E10" s="17" t="s">
        <v>140</v>
      </c>
      <c r="F10" s="27">
        <v>0.83683683683683696</v>
      </c>
      <c r="G10" s="27">
        <v>0.61583577712610005</v>
      </c>
    </row>
    <row r="11" spans="1:10" ht="17" x14ac:dyDescent="0.2">
      <c r="C11" s="1"/>
      <c r="D11" s="1"/>
      <c r="E11" s="1"/>
      <c r="F11" s="1"/>
      <c r="G11" s="1"/>
      <c r="H11" s="1"/>
      <c r="I11" s="1"/>
      <c r="J11" s="1"/>
    </row>
    <row r="13" spans="1:10" ht="17" x14ac:dyDescent="0.2">
      <c r="A13" s="1"/>
      <c r="C13" s="1"/>
      <c r="D13" s="1"/>
      <c r="E13" s="1"/>
      <c r="F13" s="1"/>
      <c r="G13" s="1"/>
      <c r="H13" s="1"/>
      <c r="I13" s="1"/>
      <c r="J13" s="1"/>
    </row>
    <row r="14" spans="1:10" ht="17" x14ac:dyDescent="0.2">
      <c r="A14" s="1"/>
      <c r="C14" s="1"/>
      <c r="D14" s="1"/>
      <c r="E14" s="1"/>
      <c r="F14" s="1"/>
      <c r="G14" s="1"/>
      <c r="H14" s="1"/>
      <c r="I14" s="1"/>
      <c r="J14" s="1"/>
    </row>
    <row r="15" spans="1:10" ht="17" x14ac:dyDescent="0.2">
      <c r="A15" s="1"/>
      <c r="C15" s="1"/>
      <c r="D15" s="1"/>
      <c r="E15" s="1"/>
      <c r="F15" s="1"/>
      <c r="G15" s="1"/>
      <c r="H15" s="1"/>
      <c r="I15" s="1"/>
      <c r="J15" s="1"/>
    </row>
    <row r="16" spans="1:10" ht="17" x14ac:dyDescent="0.2">
      <c r="A16" s="1"/>
      <c r="C16" s="1"/>
      <c r="D16" s="1"/>
      <c r="E16" s="1"/>
      <c r="F16" s="1"/>
      <c r="G16" s="1"/>
      <c r="H16" s="1"/>
      <c r="I16" s="1"/>
      <c r="J16" s="1"/>
    </row>
    <row r="17" spans="1:10" ht="17" x14ac:dyDescent="0.2">
      <c r="A17" s="1"/>
      <c r="C17" s="1"/>
      <c r="D17" s="1"/>
      <c r="E17" s="1"/>
      <c r="F17" s="1"/>
      <c r="G17" s="1"/>
      <c r="H17" s="1"/>
      <c r="I17" s="1"/>
      <c r="J17" s="1"/>
    </row>
    <row r="18" spans="1:10" ht="17" x14ac:dyDescent="0.2">
      <c r="C18" s="1"/>
      <c r="D18" s="1"/>
      <c r="E18" s="1"/>
      <c r="F18" s="1"/>
      <c r="G18" s="1"/>
      <c r="H18" s="1"/>
      <c r="I18" s="1"/>
      <c r="J18" s="1"/>
    </row>
    <row r="19" spans="1:10" ht="17" x14ac:dyDescent="0.2">
      <c r="C19" s="1"/>
      <c r="D19" s="1"/>
      <c r="E19" s="1"/>
      <c r="F19" s="1"/>
      <c r="G19" s="1"/>
      <c r="H19" s="1"/>
      <c r="I19" s="1"/>
      <c r="J19" s="1"/>
    </row>
    <row r="20" spans="1:10" ht="17" x14ac:dyDescent="0.2">
      <c r="C20" s="1"/>
      <c r="J20" s="1"/>
    </row>
    <row r="21" spans="1:10" ht="17" x14ac:dyDescent="0.2">
      <c r="C21" s="1"/>
      <c r="J21" s="1"/>
    </row>
    <row r="22" spans="1:10" ht="17" x14ac:dyDescent="0.2">
      <c r="C22" s="1"/>
      <c r="D22" s="1"/>
      <c r="E22" s="1"/>
      <c r="F22" s="1"/>
      <c r="G22" s="1"/>
      <c r="H22" s="1"/>
      <c r="I22" s="1"/>
      <c r="J22" s="1"/>
    </row>
    <row r="24" spans="1:10" ht="18" customHeight="1" x14ac:dyDescent="0.2">
      <c r="A24" s="1"/>
      <c r="C24" s="1"/>
      <c r="D24" s="1"/>
      <c r="E24" s="1"/>
      <c r="F24" s="1"/>
      <c r="G24" s="1"/>
      <c r="H24" s="1"/>
      <c r="I24" s="1"/>
      <c r="J24" s="1"/>
    </row>
    <row r="25" spans="1:10" ht="18" customHeight="1" x14ac:dyDescent="0.2">
      <c r="A25" s="1"/>
      <c r="C25" s="1"/>
      <c r="D25" s="1"/>
      <c r="E25" s="1"/>
      <c r="F25" s="1"/>
      <c r="G25" s="1"/>
      <c r="H25" s="1"/>
      <c r="I25" s="1"/>
      <c r="J25" s="1"/>
    </row>
    <row r="26" spans="1:10" ht="18" customHeight="1" x14ac:dyDescent="0.2">
      <c r="A26" s="1"/>
      <c r="C26" s="1"/>
      <c r="D26" s="1"/>
      <c r="E26" s="1"/>
      <c r="F26" s="1"/>
      <c r="G26" s="1"/>
      <c r="H26" s="1"/>
      <c r="I26" s="1"/>
      <c r="J26" s="1"/>
    </row>
    <row r="27" spans="1:10" ht="18" customHeight="1" x14ac:dyDescent="0.2">
      <c r="A27" s="1"/>
      <c r="C27" s="1"/>
      <c r="D27" s="1"/>
      <c r="E27" s="1"/>
      <c r="F27" s="1"/>
      <c r="G27" s="1"/>
      <c r="H27" s="1"/>
      <c r="I27" s="1"/>
      <c r="J27" s="1"/>
    </row>
    <row r="28" spans="1:10" ht="17" customHeight="1" x14ac:dyDescent="0.2">
      <c r="A28" s="1"/>
      <c r="C28" s="1"/>
      <c r="D28" s="1"/>
      <c r="E28" s="1"/>
      <c r="F28" s="1"/>
      <c r="G28" s="1"/>
      <c r="H28" s="1"/>
      <c r="I28" s="1"/>
      <c r="J28" s="1"/>
    </row>
    <row r="29" spans="1:10" ht="17" x14ac:dyDescent="0.2">
      <c r="C29" s="1"/>
      <c r="D29" s="1"/>
      <c r="E29" s="1"/>
      <c r="F29" s="1"/>
      <c r="G29" s="1"/>
      <c r="H29" s="1"/>
      <c r="I29" s="1"/>
      <c r="J29" s="1"/>
    </row>
    <row r="30" spans="1:10" ht="17" x14ac:dyDescent="0.2">
      <c r="C30" s="1"/>
      <c r="D30" s="1"/>
      <c r="E30" s="1"/>
      <c r="F30" s="1"/>
      <c r="G30" s="1"/>
      <c r="H30" s="1"/>
      <c r="I30" s="1"/>
      <c r="J30" s="1"/>
    </row>
    <row r="31" spans="1:10" ht="17" x14ac:dyDescent="0.2">
      <c r="A31" s="1"/>
      <c r="C31" s="1"/>
    </row>
    <row r="32" spans="1:10" ht="17" x14ac:dyDescent="0.2">
      <c r="A32" s="1"/>
      <c r="C32" s="1"/>
    </row>
    <row r="33" spans="1:10" ht="17" x14ac:dyDescent="0.2">
      <c r="A33" s="1"/>
      <c r="C33" s="1"/>
    </row>
    <row r="34" spans="1:10" ht="17" x14ac:dyDescent="0.2">
      <c r="A34" s="1"/>
      <c r="C34" s="1"/>
    </row>
    <row r="35" spans="1:10" ht="17" x14ac:dyDescent="0.2">
      <c r="A35" s="1"/>
      <c r="B35" s="1"/>
      <c r="C35" s="1"/>
      <c r="D35" s="1"/>
      <c r="E35" s="1"/>
      <c r="F35" s="1"/>
      <c r="G35" s="1"/>
      <c r="H35" s="1"/>
      <c r="I35" s="1"/>
      <c r="J35" s="1"/>
    </row>
    <row r="37" spans="1:10" ht="17" x14ac:dyDescent="0.2">
      <c r="A37" s="1"/>
      <c r="B37" s="1"/>
      <c r="C37" s="1"/>
      <c r="D37" s="1"/>
      <c r="E37" s="1"/>
      <c r="F37" s="1"/>
      <c r="G37" s="1"/>
      <c r="H37" s="1"/>
      <c r="I37" s="1"/>
      <c r="J37" s="1"/>
    </row>
    <row r="38" spans="1:10" ht="17" x14ac:dyDescent="0.2">
      <c r="A38" s="1"/>
      <c r="B38" s="1"/>
      <c r="C38" s="1"/>
      <c r="D38" s="1"/>
      <c r="E38" s="1"/>
      <c r="F38" s="1"/>
      <c r="G38" s="1"/>
      <c r="H38" s="1"/>
      <c r="I38" s="1"/>
      <c r="J38" s="1"/>
    </row>
    <row r="39" spans="1:10" ht="17" x14ac:dyDescent="0.2">
      <c r="A39" s="1"/>
      <c r="B39" s="1"/>
      <c r="C39" s="1"/>
      <c r="D39" s="1"/>
      <c r="E39" s="1"/>
      <c r="F39" s="1"/>
      <c r="G39" s="1"/>
      <c r="H39" s="1"/>
      <c r="I39" s="1"/>
      <c r="J39" s="1"/>
    </row>
    <row r="40" spans="1:10" ht="17" x14ac:dyDescent="0.2">
      <c r="A40" s="1"/>
      <c r="B40" s="1"/>
      <c r="C40" s="1"/>
      <c r="D40" s="1"/>
      <c r="E40" s="1"/>
      <c r="F40" s="1"/>
      <c r="G40" s="1"/>
      <c r="H40" s="1"/>
      <c r="I40" s="1"/>
      <c r="J40" s="1"/>
    </row>
    <row r="41" spans="1:10" ht="17" x14ac:dyDescent="0.2">
      <c r="A41" s="1"/>
      <c r="B41" s="1"/>
      <c r="C41" s="1"/>
      <c r="D41" s="1"/>
      <c r="E41" s="1"/>
      <c r="F41" s="1"/>
      <c r="G41" s="1"/>
      <c r="H41" s="1"/>
      <c r="I41" s="1"/>
      <c r="J41" s="1"/>
    </row>
    <row r="42" spans="1:10" ht="17" x14ac:dyDescent="0.2">
      <c r="A42" s="1"/>
      <c r="B42" s="1"/>
      <c r="C42" s="1"/>
      <c r="D42" s="1"/>
      <c r="E42" s="1"/>
      <c r="F42" s="1"/>
      <c r="G42" s="1"/>
      <c r="H42" s="1"/>
      <c r="I42" s="1"/>
      <c r="J42" s="1"/>
    </row>
    <row r="43" spans="1:10" ht="17" x14ac:dyDescent="0.2">
      <c r="A43" s="1"/>
      <c r="B43" s="1"/>
      <c r="C43" s="1"/>
      <c r="D43" s="1"/>
      <c r="E43" s="1"/>
      <c r="F43" s="1"/>
      <c r="G43" s="1"/>
      <c r="H43" s="1"/>
      <c r="I43" s="1"/>
      <c r="J43" s="1"/>
    </row>
    <row r="44" spans="1:10" ht="17" x14ac:dyDescent="0.2">
      <c r="B44" s="1"/>
      <c r="C44" s="1"/>
    </row>
    <row r="45" spans="1:10" ht="17" x14ac:dyDescent="0.2">
      <c r="B45" s="1"/>
      <c r="C45" s="1"/>
    </row>
    <row r="46" spans="1:10" ht="17" x14ac:dyDescent="0.2">
      <c r="B46" s="1"/>
      <c r="C46" s="1"/>
    </row>
    <row r="47" spans="1:10" ht="17" x14ac:dyDescent="0.2">
      <c r="B47" s="1"/>
      <c r="C47" s="1"/>
    </row>
    <row r="50" spans="1:10" ht="17" x14ac:dyDescent="0.2">
      <c r="A50" s="1"/>
      <c r="B50" s="1"/>
      <c r="C50" s="1"/>
      <c r="D50" s="1"/>
      <c r="E50" s="1"/>
      <c r="F50" s="1"/>
      <c r="G50" s="1"/>
      <c r="H50" s="1"/>
      <c r="I50" s="1"/>
      <c r="J50" s="1"/>
    </row>
    <row r="51" spans="1:10" ht="17" x14ac:dyDescent="0.2">
      <c r="A51" s="1"/>
      <c r="B51" s="1"/>
      <c r="C51" s="1"/>
      <c r="D51" s="1"/>
      <c r="E51" s="1"/>
      <c r="F51" s="1"/>
      <c r="G51" s="1"/>
      <c r="H51" s="1"/>
      <c r="I51" s="1"/>
      <c r="J51" s="1"/>
    </row>
    <row r="52" spans="1:10" ht="17" x14ac:dyDescent="0.2">
      <c r="A52" s="1"/>
      <c r="B52" s="1"/>
      <c r="C52" s="1"/>
      <c r="D52" s="1"/>
      <c r="E52" s="1"/>
      <c r="F52" s="1"/>
      <c r="G52" s="1"/>
      <c r="H52" s="1"/>
      <c r="I52" s="1"/>
      <c r="J52" s="1"/>
    </row>
    <row r="53" spans="1:10" ht="17" x14ac:dyDescent="0.2">
      <c r="A53" s="1"/>
      <c r="B53" s="1"/>
      <c r="C53" s="1"/>
      <c r="D53" s="1"/>
      <c r="E53" s="1"/>
      <c r="F53" s="1"/>
      <c r="G53" s="1"/>
      <c r="H53" s="1"/>
      <c r="I53" s="1"/>
      <c r="J53" s="1"/>
    </row>
    <row r="54" spans="1:10" ht="17" x14ac:dyDescent="0.2">
      <c r="A54" s="1"/>
      <c r="B54" s="1"/>
      <c r="C54" s="1"/>
      <c r="D54" s="1"/>
      <c r="E54" s="1"/>
      <c r="F54" s="1"/>
      <c r="G54" s="1"/>
      <c r="H54" s="1"/>
      <c r="I54" s="1"/>
      <c r="J54" s="1"/>
    </row>
    <row r="55" spans="1:10" ht="17" x14ac:dyDescent="0.2">
      <c r="A55" s="1"/>
      <c r="B55" s="1"/>
      <c r="C55" s="1"/>
      <c r="D55" s="1"/>
      <c r="E55" s="1"/>
      <c r="F55" s="1"/>
      <c r="G55" s="1"/>
      <c r="H55" s="1"/>
      <c r="I55" s="1"/>
      <c r="J55" s="1"/>
    </row>
    <row r="56" spans="1:10" ht="17" x14ac:dyDescent="0.2">
      <c r="A56" s="1"/>
      <c r="B56" s="1"/>
      <c r="C56" s="1"/>
      <c r="D56" s="1"/>
      <c r="E56" s="1"/>
      <c r="F56" s="1"/>
      <c r="G56" s="1"/>
      <c r="H56" s="1"/>
      <c r="I56" s="1"/>
      <c r="J56" s="1"/>
    </row>
    <row r="57" spans="1:10" ht="17" x14ac:dyDescent="0.2">
      <c r="A57" s="1"/>
      <c r="B57" s="1"/>
      <c r="C57" s="1"/>
    </row>
    <row r="58" spans="1:10" ht="17" x14ac:dyDescent="0.2">
      <c r="A58" s="1"/>
      <c r="B58" s="1"/>
      <c r="C58" s="1"/>
    </row>
    <row r="59" spans="1:10" ht="17" x14ac:dyDescent="0.2">
      <c r="A59" s="1"/>
      <c r="B59" s="1"/>
      <c r="C59" s="1"/>
    </row>
    <row r="60" spans="1:10" ht="17" x14ac:dyDescent="0.2">
      <c r="A60" s="1"/>
      <c r="B60" s="1"/>
      <c r="C60" s="1"/>
      <c r="J60" s="1"/>
    </row>
    <row r="61" spans="1:10" ht="17" x14ac:dyDescent="0.2">
      <c r="A61" s="1"/>
      <c r="B61" s="1"/>
      <c r="C61" s="1"/>
      <c r="J61" s="1"/>
    </row>
    <row r="63" spans="1:10" ht="17" x14ac:dyDescent="0.2">
      <c r="A63" s="15"/>
      <c r="B63" s="15"/>
      <c r="C63" s="15"/>
      <c r="D63" s="15"/>
      <c r="E63" s="15"/>
      <c r="F63" s="15"/>
      <c r="G63" s="15"/>
      <c r="H63" s="15"/>
      <c r="I63" s="15"/>
    </row>
    <row r="64" spans="1:10" ht="17" x14ac:dyDescent="0.2">
      <c r="A64" s="15"/>
      <c r="B64" s="15"/>
      <c r="C64" s="15"/>
      <c r="D64" s="15"/>
      <c r="E64" s="15"/>
      <c r="F64" s="15"/>
      <c r="G64" s="15"/>
      <c r="H64" s="15"/>
      <c r="I64" s="15"/>
      <c r="J64" s="15"/>
    </row>
    <row r="65" spans="1:10" ht="17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</row>
    <row r="66" spans="1:10" ht="17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</row>
    <row r="67" spans="1:10" ht="17" x14ac:dyDescent="0.2">
      <c r="A67" s="15"/>
      <c r="B67" s="15"/>
      <c r="C67" s="15"/>
      <c r="D67" s="15"/>
      <c r="E67" s="15"/>
      <c r="F67" s="15"/>
      <c r="G67" s="15"/>
      <c r="H67" s="15"/>
      <c r="I67" s="15"/>
      <c r="J67" s="15"/>
    </row>
    <row r="68" spans="1:10" ht="17" x14ac:dyDescent="0.2">
      <c r="A68" s="15"/>
      <c r="B68" s="15"/>
      <c r="C68" s="15"/>
      <c r="D68" s="15"/>
      <c r="E68" s="15"/>
      <c r="F68" s="15"/>
      <c r="G68" s="15"/>
      <c r="H68" s="15"/>
      <c r="I68" s="15"/>
      <c r="J68" s="15"/>
    </row>
    <row r="69" spans="1:10" ht="17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</row>
    <row r="70" spans="1:10" ht="17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</row>
    <row r="71" spans="1:10" ht="17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</row>
    <row r="74" spans="1:10" ht="17" x14ac:dyDescent="0.2">
      <c r="A74" s="1"/>
      <c r="C7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A2D13-8F0E-C441-97A1-EF50A589CE1C}">
  <dimension ref="A1:G104"/>
  <sheetViews>
    <sheetView topLeftCell="C1" zoomScale="150" zoomScaleNormal="150" workbookViewId="0">
      <selection activeCell="P12" sqref="P12"/>
    </sheetView>
  </sheetViews>
  <sheetFormatPr baseColWidth="10" defaultRowHeight="16" x14ac:dyDescent="0.2"/>
  <sheetData>
    <row r="1" spans="1:7" x14ac:dyDescent="0.2">
      <c r="A1" s="20" t="s">
        <v>185</v>
      </c>
    </row>
    <row r="3" spans="1:7" x14ac:dyDescent="0.2">
      <c r="A3" t="s">
        <v>114</v>
      </c>
      <c r="B3" t="s">
        <v>115</v>
      </c>
      <c r="C3" t="s">
        <v>116</v>
      </c>
      <c r="D3" t="s">
        <v>117</v>
      </c>
      <c r="E3" t="s">
        <v>113</v>
      </c>
      <c r="F3" t="s">
        <v>118</v>
      </c>
      <c r="G3" t="s">
        <v>119</v>
      </c>
    </row>
    <row r="4" spans="1:7" x14ac:dyDescent="0.2">
      <c r="A4" t="s">
        <v>112</v>
      </c>
      <c r="B4">
        <v>1</v>
      </c>
      <c r="C4">
        <v>0</v>
      </c>
      <c r="D4">
        <v>1</v>
      </c>
      <c r="E4" t="s">
        <v>111</v>
      </c>
      <c r="F4" t="s">
        <v>120</v>
      </c>
      <c r="G4" t="s">
        <v>121</v>
      </c>
    </row>
    <row r="5" spans="1:7" x14ac:dyDescent="0.2">
      <c r="A5" t="s">
        <v>110</v>
      </c>
      <c r="B5">
        <v>1</v>
      </c>
      <c r="C5">
        <v>1</v>
      </c>
      <c r="D5">
        <v>0</v>
      </c>
      <c r="E5" t="s">
        <v>109</v>
      </c>
      <c r="F5" t="s">
        <v>123</v>
      </c>
      <c r="G5" t="s">
        <v>121</v>
      </c>
    </row>
    <row r="6" spans="1:7" x14ac:dyDescent="0.2">
      <c r="A6" t="s">
        <v>110</v>
      </c>
      <c r="B6">
        <v>1</v>
      </c>
      <c r="C6">
        <v>1</v>
      </c>
      <c r="D6">
        <v>0</v>
      </c>
      <c r="E6" t="s">
        <v>108</v>
      </c>
      <c r="F6" t="s">
        <v>124</v>
      </c>
      <c r="G6" t="s">
        <v>121</v>
      </c>
    </row>
    <row r="7" spans="1:7" x14ac:dyDescent="0.2">
      <c r="A7" t="s">
        <v>110</v>
      </c>
      <c r="B7">
        <v>1</v>
      </c>
      <c r="C7">
        <v>1</v>
      </c>
      <c r="D7">
        <v>0</v>
      </c>
      <c r="E7" t="s">
        <v>107</v>
      </c>
      <c r="F7" t="s">
        <v>124</v>
      </c>
      <c r="G7" t="s">
        <v>121</v>
      </c>
    </row>
    <row r="8" spans="1:7" x14ac:dyDescent="0.2">
      <c r="A8" t="s">
        <v>24</v>
      </c>
      <c r="B8">
        <v>1</v>
      </c>
      <c r="C8">
        <v>1</v>
      </c>
      <c r="D8">
        <v>0</v>
      </c>
      <c r="E8" t="s">
        <v>106</v>
      </c>
      <c r="F8" t="s">
        <v>125</v>
      </c>
      <c r="G8" t="s">
        <v>126</v>
      </c>
    </row>
    <row r="9" spans="1:7" x14ac:dyDescent="0.2">
      <c r="A9" t="s">
        <v>24</v>
      </c>
      <c r="B9">
        <v>1</v>
      </c>
      <c r="C9">
        <v>1</v>
      </c>
      <c r="D9">
        <v>0</v>
      </c>
      <c r="E9" t="s">
        <v>105</v>
      </c>
      <c r="F9" t="s">
        <v>123</v>
      </c>
      <c r="G9" t="s">
        <v>126</v>
      </c>
    </row>
    <row r="10" spans="1:7" x14ac:dyDescent="0.2">
      <c r="A10" t="s">
        <v>24</v>
      </c>
      <c r="B10">
        <v>1</v>
      </c>
      <c r="C10">
        <v>1</v>
      </c>
      <c r="D10">
        <v>0</v>
      </c>
      <c r="E10" t="s">
        <v>104</v>
      </c>
      <c r="F10" t="s">
        <v>127</v>
      </c>
      <c r="G10" t="s">
        <v>128</v>
      </c>
    </row>
    <row r="11" spans="1:7" x14ac:dyDescent="0.2">
      <c r="A11" t="s">
        <v>103</v>
      </c>
      <c r="B11">
        <v>1</v>
      </c>
      <c r="C11">
        <v>0</v>
      </c>
      <c r="D11">
        <v>1</v>
      </c>
      <c r="E11" t="s">
        <v>102</v>
      </c>
      <c r="F11" t="s">
        <v>120</v>
      </c>
      <c r="G11" t="s">
        <v>129</v>
      </c>
    </row>
    <row r="12" spans="1:7" x14ac:dyDescent="0.2">
      <c r="A12" t="s">
        <v>103</v>
      </c>
      <c r="B12">
        <v>1</v>
      </c>
      <c r="C12">
        <v>0</v>
      </c>
      <c r="D12">
        <v>1</v>
      </c>
      <c r="E12" t="s">
        <v>101</v>
      </c>
      <c r="F12" t="s">
        <v>120</v>
      </c>
      <c r="G12" t="s">
        <v>129</v>
      </c>
    </row>
    <row r="13" spans="1:7" x14ac:dyDescent="0.2">
      <c r="A13" t="s">
        <v>100</v>
      </c>
      <c r="B13">
        <v>1</v>
      </c>
      <c r="C13">
        <v>0</v>
      </c>
      <c r="D13">
        <v>0</v>
      </c>
      <c r="E13" t="s">
        <v>99</v>
      </c>
      <c r="F13" t="s">
        <v>120</v>
      </c>
      <c r="G13" t="s">
        <v>121</v>
      </c>
    </row>
    <row r="14" spans="1:7" x14ac:dyDescent="0.2">
      <c r="A14" t="s">
        <v>98</v>
      </c>
      <c r="B14">
        <v>1</v>
      </c>
      <c r="C14">
        <v>1</v>
      </c>
      <c r="D14">
        <v>0</v>
      </c>
      <c r="E14" t="s">
        <v>97</v>
      </c>
      <c r="F14" t="s">
        <v>124</v>
      </c>
      <c r="G14" t="s">
        <v>121</v>
      </c>
    </row>
    <row r="15" spans="1:7" x14ac:dyDescent="0.2">
      <c r="A15" t="s">
        <v>98</v>
      </c>
      <c r="B15">
        <v>1</v>
      </c>
      <c r="C15">
        <v>0</v>
      </c>
      <c r="D15">
        <v>0</v>
      </c>
      <c r="E15" t="s">
        <v>96</v>
      </c>
      <c r="F15" t="s">
        <v>120</v>
      </c>
      <c r="G15" t="s">
        <v>121</v>
      </c>
    </row>
    <row r="16" spans="1:7" x14ac:dyDescent="0.2">
      <c r="A16" t="s">
        <v>98</v>
      </c>
      <c r="B16">
        <v>1</v>
      </c>
      <c r="C16">
        <v>1</v>
      </c>
      <c r="D16">
        <v>0</v>
      </c>
      <c r="E16" t="s">
        <v>95</v>
      </c>
      <c r="F16" t="s">
        <v>125</v>
      </c>
      <c r="G16" t="s">
        <v>121</v>
      </c>
    </row>
    <row r="17" spans="1:7" x14ac:dyDescent="0.2">
      <c r="A17" t="s">
        <v>98</v>
      </c>
      <c r="B17">
        <v>1</v>
      </c>
      <c r="C17">
        <v>0</v>
      </c>
      <c r="D17">
        <v>0</v>
      </c>
      <c r="E17" t="s">
        <v>94</v>
      </c>
      <c r="F17" t="s">
        <v>123</v>
      </c>
      <c r="G17" t="s">
        <v>121</v>
      </c>
    </row>
    <row r="18" spans="1:7" x14ac:dyDescent="0.2">
      <c r="A18" t="s">
        <v>98</v>
      </c>
      <c r="B18">
        <v>1</v>
      </c>
      <c r="C18">
        <v>1</v>
      </c>
      <c r="D18">
        <v>0</v>
      </c>
      <c r="E18" t="s">
        <v>93</v>
      </c>
      <c r="F18" t="s">
        <v>125</v>
      </c>
      <c r="G18" t="s">
        <v>121</v>
      </c>
    </row>
    <row r="19" spans="1:7" x14ac:dyDescent="0.2">
      <c r="A19" t="s">
        <v>92</v>
      </c>
      <c r="B19">
        <v>1</v>
      </c>
      <c r="C19">
        <v>1</v>
      </c>
      <c r="D19">
        <v>0</v>
      </c>
      <c r="E19" t="s">
        <v>91</v>
      </c>
      <c r="F19" t="s">
        <v>122</v>
      </c>
      <c r="G19" t="s">
        <v>121</v>
      </c>
    </row>
    <row r="20" spans="1:7" x14ac:dyDescent="0.2">
      <c r="A20" t="s">
        <v>90</v>
      </c>
      <c r="B20">
        <v>1</v>
      </c>
      <c r="C20">
        <v>1</v>
      </c>
      <c r="D20">
        <v>0</v>
      </c>
      <c r="E20" t="s">
        <v>89</v>
      </c>
      <c r="F20" t="s">
        <v>120</v>
      </c>
      <c r="G20" t="s">
        <v>121</v>
      </c>
    </row>
    <row r="21" spans="1:7" x14ac:dyDescent="0.2">
      <c r="A21" t="s">
        <v>90</v>
      </c>
      <c r="B21">
        <v>1</v>
      </c>
      <c r="C21">
        <v>0</v>
      </c>
      <c r="D21">
        <v>0</v>
      </c>
      <c r="E21" t="s">
        <v>88</v>
      </c>
      <c r="F21" t="s">
        <v>130</v>
      </c>
      <c r="G21" t="s">
        <v>121</v>
      </c>
    </row>
    <row r="22" spans="1:7" x14ac:dyDescent="0.2">
      <c r="A22" t="s">
        <v>90</v>
      </c>
      <c r="B22">
        <v>1</v>
      </c>
      <c r="C22">
        <v>0</v>
      </c>
      <c r="D22">
        <v>0</v>
      </c>
      <c r="E22" t="s">
        <v>87</v>
      </c>
      <c r="F22" t="s">
        <v>120</v>
      </c>
      <c r="G22" t="s">
        <v>121</v>
      </c>
    </row>
    <row r="23" spans="1:7" x14ac:dyDescent="0.2">
      <c r="A23" t="s">
        <v>86</v>
      </c>
      <c r="B23">
        <v>1</v>
      </c>
      <c r="C23">
        <v>0</v>
      </c>
      <c r="D23">
        <v>1</v>
      </c>
      <c r="E23" t="s">
        <v>85</v>
      </c>
      <c r="F23" t="s">
        <v>123</v>
      </c>
      <c r="G23" t="s">
        <v>131</v>
      </c>
    </row>
    <row r="24" spans="1:7" x14ac:dyDescent="0.2">
      <c r="A24" t="s">
        <v>25</v>
      </c>
      <c r="B24">
        <v>1</v>
      </c>
      <c r="C24">
        <v>1</v>
      </c>
      <c r="D24">
        <v>0</v>
      </c>
      <c r="E24" t="s">
        <v>84</v>
      </c>
      <c r="F24" t="s">
        <v>122</v>
      </c>
      <c r="G24" t="s">
        <v>132</v>
      </c>
    </row>
    <row r="25" spans="1:7" x14ac:dyDescent="0.2">
      <c r="A25" t="s">
        <v>25</v>
      </c>
      <c r="B25">
        <v>1</v>
      </c>
      <c r="C25">
        <v>1</v>
      </c>
      <c r="D25">
        <v>0</v>
      </c>
      <c r="E25" t="s">
        <v>83</v>
      </c>
      <c r="F25" t="s">
        <v>124</v>
      </c>
      <c r="G25" t="s">
        <v>121</v>
      </c>
    </row>
    <row r="26" spans="1:7" x14ac:dyDescent="0.2">
      <c r="A26" t="s">
        <v>82</v>
      </c>
      <c r="B26">
        <v>1</v>
      </c>
      <c r="C26">
        <v>1</v>
      </c>
      <c r="D26">
        <v>0</v>
      </c>
      <c r="E26" t="s">
        <v>81</v>
      </c>
      <c r="F26" t="s">
        <v>122</v>
      </c>
      <c r="G26" t="s">
        <v>121</v>
      </c>
    </row>
    <row r="27" spans="1:7" x14ac:dyDescent="0.2">
      <c r="A27" t="s">
        <v>82</v>
      </c>
      <c r="B27">
        <v>1</v>
      </c>
      <c r="C27">
        <v>1</v>
      </c>
      <c r="D27">
        <v>0</v>
      </c>
      <c r="E27" t="s">
        <v>80</v>
      </c>
      <c r="F27" t="s">
        <v>123</v>
      </c>
      <c r="G27" t="s">
        <v>121</v>
      </c>
    </row>
    <row r="28" spans="1:7" x14ac:dyDescent="0.2">
      <c r="A28" t="s">
        <v>82</v>
      </c>
      <c r="B28">
        <v>1</v>
      </c>
      <c r="C28">
        <v>1</v>
      </c>
      <c r="D28">
        <v>0</v>
      </c>
      <c r="E28" t="s">
        <v>79</v>
      </c>
      <c r="F28" t="s">
        <v>122</v>
      </c>
      <c r="G28" t="s">
        <v>121</v>
      </c>
    </row>
    <row r="29" spans="1:7" x14ac:dyDescent="0.2">
      <c r="A29" t="s">
        <v>82</v>
      </c>
      <c r="B29">
        <v>1</v>
      </c>
      <c r="C29">
        <v>1</v>
      </c>
      <c r="D29">
        <v>0</v>
      </c>
      <c r="E29" t="s">
        <v>78</v>
      </c>
      <c r="F29" t="s">
        <v>122</v>
      </c>
      <c r="G29" t="s">
        <v>121</v>
      </c>
    </row>
    <row r="30" spans="1:7" x14ac:dyDescent="0.2">
      <c r="A30" t="s">
        <v>82</v>
      </c>
      <c r="B30">
        <v>1</v>
      </c>
      <c r="C30">
        <v>1</v>
      </c>
      <c r="D30">
        <v>0</v>
      </c>
      <c r="E30" t="s">
        <v>77</v>
      </c>
      <c r="F30" t="s">
        <v>122</v>
      </c>
      <c r="G30" t="s">
        <v>121</v>
      </c>
    </row>
    <row r="31" spans="1:7" x14ac:dyDescent="0.2">
      <c r="A31" t="s">
        <v>82</v>
      </c>
      <c r="B31">
        <v>1</v>
      </c>
      <c r="C31">
        <v>1</v>
      </c>
      <c r="D31">
        <v>0</v>
      </c>
      <c r="E31" t="s">
        <v>76</v>
      </c>
      <c r="F31" t="s">
        <v>122</v>
      </c>
      <c r="G31" t="s">
        <v>131</v>
      </c>
    </row>
    <row r="32" spans="1:7" x14ac:dyDescent="0.2">
      <c r="A32" t="s">
        <v>26</v>
      </c>
      <c r="B32">
        <v>1</v>
      </c>
      <c r="C32">
        <v>1</v>
      </c>
      <c r="D32">
        <v>0</v>
      </c>
      <c r="E32" t="s">
        <v>75</v>
      </c>
      <c r="F32" t="s">
        <v>124</v>
      </c>
      <c r="G32" t="s">
        <v>126</v>
      </c>
    </row>
    <row r="33" spans="1:7" x14ac:dyDescent="0.2">
      <c r="A33" t="s">
        <v>74</v>
      </c>
      <c r="B33">
        <v>1</v>
      </c>
      <c r="C33">
        <v>1</v>
      </c>
      <c r="D33">
        <v>0</v>
      </c>
      <c r="E33" t="s">
        <v>73</v>
      </c>
      <c r="F33" t="s">
        <v>127</v>
      </c>
      <c r="G33" t="s">
        <v>121</v>
      </c>
    </row>
    <row r="34" spans="1:7" x14ac:dyDescent="0.2">
      <c r="A34" t="s">
        <v>74</v>
      </c>
      <c r="B34">
        <v>1</v>
      </c>
      <c r="C34">
        <v>1</v>
      </c>
      <c r="D34">
        <v>0</v>
      </c>
      <c r="E34" t="s">
        <v>72</v>
      </c>
      <c r="F34" t="s">
        <v>123</v>
      </c>
      <c r="G34" t="s">
        <v>121</v>
      </c>
    </row>
    <row r="35" spans="1:7" x14ac:dyDescent="0.2">
      <c r="A35" t="s">
        <v>27</v>
      </c>
      <c r="B35">
        <v>1</v>
      </c>
      <c r="C35">
        <v>1</v>
      </c>
      <c r="D35">
        <v>0</v>
      </c>
      <c r="E35" t="s">
        <v>71</v>
      </c>
      <c r="F35" t="s">
        <v>124</v>
      </c>
      <c r="G35" t="s">
        <v>132</v>
      </c>
    </row>
    <row r="36" spans="1:7" x14ac:dyDescent="0.2">
      <c r="A36" t="s">
        <v>27</v>
      </c>
      <c r="B36">
        <v>1</v>
      </c>
      <c r="C36">
        <v>1</v>
      </c>
      <c r="D36">
        <v>0</v>
      </c>
      <c r="E36" t="s">
        <v>70</v>
      </c>
      <c r="F36" t="s">
        <v>124</v>
      </c>
      <c r="G36" t="s">
        <v>126</v>
      </c>
    </row>
    <row r="37" spans="1:7" x14ac:dyDescent="0.2">
      <c r="A37" t="s">
        <v>69</v>
      </c>
      <c r="B37">
        <v>1</v>
      </c>
      <c r="C37">
        <v>0</v>
      </c>
      <c r="D37">
        <v>0</v>
      </c>
      <c r="E37" t="s">
        <v>68</v>
      </c>
      <c r="F37" t="s">
        <v>120</v>
      </c>
      <c r="G37" t="s">
        <v>131</v>
      </c>
    </row>
    <row r="38" spans="1:7" x14ac:dyDescent="0.2">
      <c r="A38" t="s">
        <v>28</v>
      </c>
      <c r="B38">
        <v>1</v>
      </c>
      <c r="C38">
        <v>1</v>
      </c>
      <c r="D38">
        <v>0</v>
      </c>
      <c r="E38" t="s">
        <v>67</v>
      </c>
      <c r="F38" t="s">
        <v>122</v>
      </c>
      <c r="G38" t="s">
        <v>132</v>
      </c>
    </row>
    <row r="39" spans="1:7" x14ac:dyDescent="0.2">
      <c r="A39" t="s">
        <v>28</v>
      </c>
      <c r="B39">
        <v>1</v>
      </c>
      <c r="C39">
        <v>1</v>
      </c>
      <c r="D39">
        <v>0</v>
      </c>
      <c r="E39" t="s">
        <v>66</v>
      </c>
      <c r="F39" t="s">
        <v>123</v>
      </c>
      <c r="G39" t="s">
        <v>132</v>
      </c>
    </row>
    <row r="40" spans="1:7" x14ac:dyDescent="0.2">
      <c r="A40" t="s">
        <v>29</v>
      </c>
      <c r="B40">
        <v>1</v>
      </c>
      <c r="C40">
        <v>0</v>
      </c>
      <c r="D40">
        <v>1</v>
      </c>
      <c r="E40" t="s">
        <v>65</v>
      </c>
      <c r="F40" t="s">
        <v>123</v>
      </c>
      <c r="G40" t="s">
        <v>126</v>
      </c>
    </row>
    <row r="41" spans="1:7" x14ac:dyDescent="0.2">
      <c r="A41" t="s">
        <v>64</v>
      </c>
      <c r="B41">
        <v>1</v>
      </c>
      <c r="C41">
        <v>1</v>
      </c>
      <c r="D41">
        <v>0</v>
      </c>
      <c r="E41" t="s">
        <v>63</v>
      </c>
      <c r="F41" t="s">
        <v>122</v>
      </c>
      <c r="G41" t="s">
        <v>121</v>
      </c>
    </row>
    <row r="42" spans="1:7" x14ac:dyDescent="0.2">
      <c r="A42" t="s">
        <v>64</v>
      </c>
      <c r="B42">
        <v>1</v>
      </c>
      <c r="C42">
        <v>1</v>
      </c>
      <c r="D42">
        <v>0</v>
      </c>
      <c r="E42" t="s">
        <v>62</v>
      </c>
      <c r="F42" t="s">
        <v>127</v>
      </c>
      <c r="G42" t="s">
        <v>121</v>
      </c>
    </row>
    <row r="43" spans="1:7" x14ac:dyDescent="0.2">
      <c r="A43" t="s">
        <v>61</v>
      </c>
      <c r="B43">
        <v>1</v>
      </c>
      <c r="C43">
        <v>0</v>
      </c>
      <c r="D43">
        <v>0</v>
      </c>
      <c r="E43" t="s">
        <v>60</v>
      </c>
      <c r="F43" t="s">
        <v>120</v>
      </c>
      <c r="G43" t="s">
        <v>131</v>
      </c>
    </row>
    <row r="44" spans="1:7" x14ac:dyDescent="0.2">
      <c r="A44" t="s">
        <v>59</v>
      </c>
      <c r="B44">
        <v>1</v>
      </c>
      <c r="C44">
        <v>0</v>
      </c>
      <c r="D44">
        <v>0</v>
      </c>
      <c r="E44" t="s">
        <v>58</v>
      </c>
      <c r="F44" t="s">
        <v>125</v>
      </c>
      <c r="G44" t="s">
        <v>121</v>
      </c>
    </row>
    <row r="45" spans="1:7" x14ac:dyDescent="0.2">
      <c r="A45" t="s">
        <v>59</v>
      </c>
      <c r="B45">
        <v>1</v>
      </c>
      <c r="C45">
        <v>1</v>
      </c>
      <c r="D45">
        <v>0</v>
      </c>
      <c r="E45" t="s">
        <v>57</v>
      </c>
      <c r="F45" t="s">
        <v>120</v>
      </c>
      <c r="G45" t="s">
        <v>121</v>
      </c>
    </row>
    <row r="46" spans="1:7" x14ac:dyDescent="0.2">
      <c r="A46" t="s">
        <v>59</v>
      </c>
      <c r="B46">
        <v>1</v>
      </c>
      <c r="C46">
        <v>1</v>
      </c>
      <c r="D46">
        <v>0</v>
      </c>
      <c r="E46" t="s">
        <v>56</v>
      </c>
      <c r="F46" t="s">
        <v>120</v>
      </c>
      <c r="G46" t="s">
        <v>121</v>
      </c>
    </row>
    <row r="47" spans="1:7" x14ac:dyDescent="0.2">
      <c r="A47" t="s">
        <v>59</v>
      </c>
      <c r="B47">
        <v>1</v>
      </c>
      <c r="C47">
        <v>1</v>
      </c>
      <c r="D47">
        <v>0</v>
      </c>
      <c r="E47" t="s">
        <v>55</v>
      </c>
      <c r="F47" t="s">
        <v>123</v>
      </c>
      <c r="G47" t="s">
        <v>121</v>
      </c>
    </row>
    <row r="48" spans="1:7" x14ac:dyDescent="0.2">
      <c r="A48" t="s">
        <v>59</v>
      </c>
      <c r="B48">
        <v>1</v>
      </c>
      <c r="C48">
        <v>1</v>
      </c>
      <c r="D48">
        <v>0</v>
      </c>
      <c r="E48" t="s">
        <v>54</v>
      </c>
      <c r="F48" t="s">
        <v>120</v>
      </c>
      <c r="G48" t="s">
        <v>121</v>
      </c>
    </row>
    <row r="49" spans="1:7" x14ac:dyDescent="0.2">
      <c r="A49" t="s">
        <v>53</v>
      </c>
      <c r="B49">
        <v>1</v>
      </c>
      <c r="C49">
        <v>0</v>
      </c>
      <c r="D49">
        <v>1</v>
      </c>
      <c r="E49" t="s">
        <v>52</v>
      </c>
      <c r="F49" t="s">
        <v>133</v>
      </c>
      <c r="G49" t="s">
        <v>121</v>
      </c>
    </row>
    <row r="50" spans="1:7" x14ac:dyDescent="0.2">
      <c r="A50" t="s">
        <v>51</v>
      </c>
      <c r="B50">
        <v>1</v>
      </c>
      <c r="C50">
        <v>0</v>
      </c>
      <c r="D50">
        <v>1</v>
      </c>
      <c r="E50" t="s">
        <v>50</v>
      </c>
      <c r="F50" t="s">
        <v>120</v>
      </c>
      <c r="G50" t="s">
        <v>131</v>
      </c>
    </row>
    <row r="51" spans="1:7" x14ac:dyDescent="0.2">
      <c r="A51" t="s">
        <v>51</v>
      </c>
      <c r="B51">
        <v>1</v>
      </c>
      <c r="C51">
        <v>0</v>
      </c>
      <c r="D51">
        <v>1</v>
      </c>
      <c r="E51" t="s">
        <v>49</v>
      </c>
      <c r="F51" t="s">
        <v>127</v>
      </c>
      <c r="G51" t="s">
        <v>131</v>
      </c>
    </row>
    <row r="52" spans="1:7" x14ac:dyDescent="0.2">
      <c r="A52" t="s">
        <v>48</v>
      </c>
      <c r="B52">
        <v>1</v>
      </c>
      <c r="C52">
        <v>0</v>
      </c>
      <c r="D52">
        <v>1</v>
      </c>
      <c r="E52" t="s">
        <v>47</v>
      </c>
      <c r="F52" t="s">
        <v>120</v>
      </c>
      <c r="G52" t="s">
        <v>121</v>
      </c>
    </row>
    <row r="53" spans="1:7" x14ac:dyDescent="0.2">
      <c r="A53" t="s">
        <v>48</v>
      </c>
      <c r="B53">
        <v>1</v>
      </c>
      <c r="C53">
        <v>0</v>
      </c>
      <c r="D53">
        <v>1</v>
      </c>
      <c r="E53" t="s">
        <v>46</v>
      </c>
      <c r="F53" t="s">
        <v>124</v>
      </c>
      <c r="G53" t="s">
        <v>121</v>
      </c>
    </row>
    <row r="54" spans="1:7" x14ac:dyDescent="0.2">
      <c r="A54" t="s">
        <v>48</v>
      </c>
      <c r="B54">
        <v>1</v>
      </c>
      <c r="C54">
        <v>0</v>
      </c>
      <c r="D54">
        <v>1</v>
      </c>
      <c r="E54" t="s">
        <v>45</v>
      </c>
      <c r="F54" t="s">
        <v>120</v>
      </c>
      <c r="G54" t="s">
        <v>121</v>
      </c>
    </row>
    <row r="55" spans="1:7" x14ac:dyDescent="0.2">
      <c r="A55" t="s">
        <v>30</v>
      </c>
      <c r="B55">
        <v>1</v>
      </c>
      <c r="C55">
        <v>1</v>
      </c>
      <c r="D55">
        <v>0</v>
      </c>
      <c r="E55" t="s">
        <v>44</v>
      </c>
      <c r="F55" t="s">
        <v>124</v>
      </c>
      <c r="G55" t="s">
        <v>126</v>
      </c>
    </row>
    <row r="56" spans="1:7" x14ac:dyDescent="0.2">
      <c r="A56" t="s">
        <v>30</v>
      </c>
      <c r="B56">
        <v>1</v>
      </c>
      <c r="C56">
        <v>1</v>
      </c>
      <c r="D56">
        <v>0</v>
      </c>
      <c r="E56" t="s">
        <v>43</v>
      </c>
      <c r="F56" t="s">
        <v>124</v>
      </c>
      <c r="G56" t="s">
        <v>126</v>
      </c>
    </row>
    <row r="57" spans="1:7" x14ac:dyDescent="0.2">
      <c r="A57" t="s">
        <v>30</v>
      </c>
      <c r="B57">
        <v>1</v>
      </c>
      <c r="C57">
        <v>1</v>
      </c>
      <c r="D57">
        <v>0</v>
      </c>
      <c r="E57" t="s">
        <v>42</v>
      </c>
      <c r="F57" t="s">
        <v>125</v>
      </c>
      <c r="G57" t="s">
        <v>134</v>
      </c>
    </row>
    <row r="58" spans="1:7" x14ac:dyDescent="0.2">
      <c r="A58" t="s">
        <v>30</v>
      </c>
      <c r="B58">
        <v>1</v>
      </c>
      <c r="C58">
        <v>0</v>
      </c>
      <c r="D58">
        <v>0</v>
      </c>
      <c r="E58" t="s">
        <v>41</v>
      </c>
      <c r="F58" t="s">
        <v>135</v>
      </c>
      <c r="G58" t="s">
        <v>136</v>
      </c>
    </row>
    <row r="59" spans="1:7" x14ac:dyDescent="0.2">
      <c r="A59" t="s">
        <v>30</v>
      </c>
      <c r="B59">
        <v>1</v>
      </c>
      <c r="C59">
        <v>1</v>
      </c>
      <c r="D59">
        <v>0</v>
      </c>
      <c r="E59" t="s">
        <v>40</v>
      </c>
      <c r="F59" t="s">
        <v>125</v>
      </c>
      <c r="G59" t="s">
        <v>134</v>
      </c>
    </row>
    <row r="60" spans="1:7" x14ac:dyDescent="0.2">
      <c r="A60" t="s">
        <v>30</v>
      </c>
      <c r="B60">
        <v>1</v>
      </c>
      <c r="C60">
        <v>1</v>
      </c>
      <c r="D60">
        <v>0</v>
      </c>
      <c r="E60" t="s">
        <v>39</v>
      </c>
      <c r="F60" t="s">
        <v>124</v>
      </c>
      <c r="G60" t="s">
        <v>137</v>
      </c>
    </row>
    <row r="61" spans="1:7" x14ac:dyDescent="0.2">
      <c r="A61" t="s">
        <v>30</v>
      </c>
      <c r="B61">
        <v>1</v>
      </c>
      <c r="C61">
        <v>1</v>
      </c>
      <c r="D61">
        <v>0</v>
      </c>
      <c r="E61" t="s">
        <v>38</v>
      </c>
      <c r="F61" t="s">
        <v>122</v>
      </c>
      <c r="G61" t="s">
        <v>138</v>
      </c>
    </row>
    <row r="62" spans="1:7" x14ac:dyDescent="0.2">
      <c r="A62" t="s">
        <v>30</v>
      </c>
      <c r="B62">
        <v>1</v>
      </c>
      <c r="C62">
        <v>1</v>
      </c>
      <c r="D62">
        <v>0</v>
      </c>
      <c r="E62" t="s">
        <v>37</v>
      </c>
      <c r="F62" t="s">
        <v>124</v>
      </c>
      <c r="G62" t="s">
        <v>126</v>
      </c>
    </row>
    <row r="63" spans="1:7" x14ac:dyDescent="0.2">
      <c r="A63" t="s">
        <v>30</v>
      </c>
      <c r="B63">
        <v>1</v>
      </c>
      <c r="C63">
        <v>1</v>
      </c>
      <c r="D63">
        <v>0</v>
      </c>
      <c r="E63" t="s">
        <v>36</v>
      </c>
      <c r="F63" t="s">
        <v>124</v>
      </c>
      <c r="G63" t="s">
        <v>126</v>
      </c>
    </row>
    <row r="64" spans="1:7" x14ac:dyDescent="0.2">
      <c r="A64" t="s">
        <v>30</v>
      </c>
      <c r="B64">
        <v>1</v>
      </c>
      <c r="C64">
        <v>1</v>
      </c>
      <c r="D64">
        <v>0</v>
      </c>
      <c r="E64" t="s">
        <v>35</v>
      </c>
      <c r="F64" t="s">
        <v>127</v>
      </c>
      <c r="G64" t="s">
        <v>126</v>
      </c>
    </row>
    <row r="65" spans="1:7" x14ac:dyDescent="0.2">
      <c r="A65" t="s">
        <v>30</v>
      </c>
      <c r="B65">
        <v>1</v>
      </c>
      <c r="C65">
        <v>1</v>
      </c>
      <c r="D65">
        <v>0</v>
      </c>
      <c r="E65" t="s">
        <v>34</v>
      </c>
      <c r="F65" t="s">
        <v>125</v>
      </c>
      <c r="G65" t="s">
        <v>126</v>
      </c>
    </row>
    <row r="66" spans="1:7" x14ac:dyDescent="0.2">
      <c r="A66" t="s">
        <v>30</v>
      </c>
      <c r="B66">
        <v>1</v>
      </c>
      <c r="C66">
        <v>1</v>
      </c>
      <c r="D66">
        <v>0</v>
      </c>
      <c r="E66" t="s">
        <v>33</v>
      </c>
      <c r="F66" t="s">
        <v>127</v>
      </c>
      <c r="G66" t="s">
        <v>126</v>
      </c>
    </row>
    <row r="67" spans="1:7" x14ac:dyDescent="0.2">
      <c r="A67" t="s">
        <v>32</v>
      </c>
      <c r="B67">
        <v>1</v>
      </c>
      <c r="C67">
        <v>0</v>
      </c>
      <c r="D67">
        <v>1</v>
      </c>
      <c r="E67" t="s">
        <v>31</v>
      </c>
      <c r="F67" t="s">
        <v>127</v>
      </c>
      <c r="G67" t="s">
        <v>121</v>
      </c>
    </row>
    <row r="69" spans="1:7" ht="17" x14ac:dyDescent="0.2">
      <c r="A69" s="1"/>
      <c r="B69" s="1"/>
      <c r="C69" s="1"/>
    </row>
    <row r="70" spans="1:7" ht="17" x14ac:dyDescent="0.2">
      <c r="A70" s="1"/>
      <c r="B70" s="1"/>
      <c r="C70" s="1"/>
    </row>
    <row r="71" spans="1:7" ht="17" x14ac:dyDescent="0.2">
      <c r="A71" s="1"/>
      <c r="B71" s="1"/>
      <c r="C71" s="1"/>
    </row>
    <row r="72" spans="1:7" ht="17" x14ac:dyDescent="0.2">
      <c r="A72" s="1"/>
      <c r="B72" s="1"/>
      <c r="C72" s="1"/>
    </row>
    <row r="73" spans="1:7" ht="17" x14ac:dyDescent="0.2">
      <c r="A73" s="1"/>
      <c r="B73" s="1"/>
      <c r="C73" s="1"/>
    </row>
    <row r="74" spans="1:7" ht="17" x14ac:dyDescent="0.2">
      <c r="A74" s="1"/>
      <c r="B74" s="1"/>
      <c r="C74" s="1"/>
    </row>
    <row r="75" spans="1:7" ht="17" x14ac:dyDescent="0.2">
      <c r="A75" s="1"/>
      <c r="B75" s="1"/>
      <c r="C75" s="1"/>
    </row>
    <row r="76" spans="1:7" ht="17" x14ac:dyDescent="0.2">
      <c r="A76" s="1"/>
      <c r="B76" s="1"/>
      <c r="C76" s="1"/>
    </row>
    <row r="77" spans="1:7" ht="17" x14ac:dyDescent="0.2">
      <c r="A77" s="1"/>
      <c r="B77" s="1"/>
      <c r="C77" s="1"/>
    </row>
    <row r="78" spans="1:7" ht="17" x14ac:dyDescent="0.2">
      <c r="A78" s="1"/>
      <c r="B78" s="1"/>
      <c r="C78" s="1"/>
    </row>
    <row r="79" spans="1:7" ht="17" x14ac:dyDescent="0.2">
      <c r="A79" s="1"/>
      <c r="B79" s="1"/>
      <c r="C79" s="1"/>
    </row>
    <row r="80" spans="1:7" ht="17" x14ac:dyDescent="0.2">
      <c r="A80" s="1"/>
      <c r="B80" s="1"/>
      <c r="C80" s="1"/>
    </row>
    <row r="83" spans="1:3" ht="17" x14ac:dyDescent="0.2">
      <c r="A83" s="1"/>
      <c r="B83" s="1"/>
      <c r="C83" s="1"/>
    </row>
    <row r="84" spans="1:3" ht="17" x14ac:dyDescent="0.2">
      <c r="A84" s="1"/>
      <c r="B84" s="1"/>
      <c r="C84" s="1"/>
    </row>
    <row r="85" spans="1:3" ht="17" x14ac:dyDescent="0.2">
      <c r="A85" s="1"/>
      <c r="B85" s="1"/>
      <c r="C85" s="1"/>
    </row>
    <row r="86" spans="1:3" ht="17" x14ac:dyDescent="0.2">
      <c r="A86" s="1"/>
      <c r="B86" s="1"/>
      <c r="C86" s="1"/>
    </row>
    <row r="87" spans="1:3" ht="17" x14ac:dyDescent="0.2">
      <c r="A87" s="1"/>
      <c r="B87" s="1"/>
      <c r="C87" s="1"/>
    </row>
    <row r="88" spans="1:3" ht="17" x14ac:dyDescent="0.2">
      <c r="A88" s="1"/>
      <c r="B88" s="1"/>
      <c r="C88" s="1"/>
    </row>
    <row r="89" spans="1:3" ht="17" x14ac:dyDescent="0.2">
      <c r="A89" s="1"/>
      <c r="B89" s="1"/>
      <c r="C89" s="1"/>
    </row>
    <row r="90" spans="1:3" ht="17" x14ac:dyDescent="0.2">
      <c r="A90" s="1"/>
      <c r="B90" s="1"/>
      <c r="C90" s="1"/>
    </row>
    <row r="91" spans="1:3" ht="17" x14ac:dyDescent="0.2">
      <c r="A91" s="1"/>
      <c r="B91" s="1"/>
      <c r="C91" s="1"/>
    </row>
    <row r="92" spans="1:3" ht="17" x14ac:dyDescent="0.2">
      <c r="A92" s="1"/>
      <c r="B92" s="1"/>
      <c r="C92" s="1"/>
    </row>
    <row r="93" spans="1:3" ht="17" x14ac:dyDescent="0.2">
      <c r="A93" s="1"/>
      <c r="B93" s="1"/>
      <c r="C93" s="1"/>
    </row>
    <row r="94" spans="1:3" ht="17" x14ac:dyDescent="0.2">
      <c r="A94" s="1"/>
      <c r="B94" s="1"/>
      <c r="C94" s="1"/>
    </row>
    <row r="97" spans="2:3" ht="17" x14ac:dyDescent="0.2">
      <c r="B97" s="1"/>
      <c r="C97" s="1"/>
    </row>
    <row r="98" spans="2:3" ht="17" x14ac:dyDescent="0.2">
      <c r="B98" s="1"/>
      <c r="C98" s="1"/>
    </row>
    <row r="99" spans="2:3" ht="17" x14ac:dyDescent="0.2">
      <c r="B99" s="1"/>
      <c r="C99" s="1"/>
    </row>
    <row r="100" spans="2:3" ht="17" x14ac:dyDescent="0.2">
      <c r="B100" s="1"/>
      <c r="C100" s="1"/>
    </row>
    <row r="101" spans="2:3" ht="17" x14ac:dyDescent="0.2">
      <c r="B101" s="1"/>
      <c r="C101" s="1"/>
    </row>
    <row r="102" spans="2:3" ht="17" x14ac:dyDescent="0.2">
      <c r="C102" s="1"/>
    </row>
    <row r="103" spans="2:3" ht="17" x14ac:dyDescent="0.2">
      <c r="B103" s="1"/>
      <c r="C103" s="1"/>
    </row>
    <row r="104" spans="2:3" ht="17" x14ac:dyDescent="0.2">
      <c r="C104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SNP Indel NIST Genome </vt:lpstr>
      <vt:lpstr>S2 SNP Inde Q100 Genome</vt:lpstr>
      <vt:lpstr>S3 SNP Indel Q100 TRHP</vt:lpstr>
      <vt:lpstr>S4 SNP Indel CMRG</vt:lpstr>
      <vt:lpstr>S5 SNP Indel HG234 </vt:lpstr>
      <vt:lpstr>S6 SV Q100</vt:lpstr>
      <vt:lpstr>S7 SV CMRG</vt:lpstr>
      <vt:lpstr>S8 CNV</vt:lpstr>
      <vt:lpstr>S9  Variants in CMRG</vt:lpstr>
      <vt:lpstr>S10 Runtime</vt:lpstr>
      <vt:lpstr>S11 Acronyms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Hu</dc:creator>
  <cp:lastModifiedBy>Frank Hu</cp:lastModifiedBy>
  <dcterms:created xsi:type="dcterms:W3CDTF">2025-01-16T01:41:15Z</dcterms:created>
  <dcterms:modified xsi:type="dcterms:W3CDTF">2025-10-06T22:06:35Z</dcterms:modified>
</cp:coreProperties>
</file>